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DK\2 bZIP\Genome wide identification\Frontiers in Plant Science\Figures and Tables\Supli Table\"/>
    </mc:Choice>
  </mc:AlternateContent>
  <bookViews>
    <workbookView xWindow="0" yWindow="0" windowWidth="28800" windowHeight="12315" activeTab="1"/>
  </bookViews>
  <sheets>
    <sheet name="Supp. Table S1" sheetId="1" r:id="rId1"/>
    <sheet name="Supp. Table S2" sheetId="2" r:id="rId2"/>
    <sheet name="Supp. Table S3" sheetId="3" r:id="rId3"/>
    <sheet name="Supp. Table S4" sheetId="4" r:id="rId4"/>
    <sheet name="Supp. Table S5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1" i="1" l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252" uniqueCount="421">
  <si>
    <t>Table S1: Protein features and chromosomal details of identified 98 PgbZIP members in pearl millet.</t>
  </si>
  <si>
    <t>PgbZIP</t>
  </si>
  <si>
    <t>Database Gene ID</t>
  </si>
  <si>
    <t>Chromosome</t>
  </si>
  <si>
    <t>Strand (+/-)</t>
  </si>
  <si>
    <t>Chromosomal Coordinates</t>
  </si>
  <si>
    <t>bp length</t>
  </si>
  <si>
    <t>Introns</t>
  </si>
  <si>
    <t>Exons</t>
  </si>
  <si>
    <t>Sequence length (amino acids)</t>
  </si>
  <si>
    <t>Molecular weight (kDa)</t>
  </si>
  <si>
    <t>Theoretical pI</t>
  </si>
  <si>
    <t>The instability index</t>
  </si>
  <si>
    <t>Aliphatic index</t>
  </si>
  <si>
    <t>Grand average of hydropathicity (GRAVY)</t>
  </si>
  <si>
    <t>Sub-cellular localization</t>
  </si>
  <si>
    <t>Start</t>
  </si>
  <si>
    <t>End</t>
  </si>
  <si>
    <t>PgbZIP1</t>
  </si>
  <si>
    <t>Pgl_GLEAN_10000500</t>
  </si>
  <si>
    <t>chr1</t>
  </si>
  <si>
    <t>+</t>
  </si>
  <si>
    <t>Chloroplast</t>
  </si>
  <si>
    <t>PgbZIP2</t>
  </si>
  <si>
    <t>Pgl_GLEAN_10026672</t>
  </si>
  <si>
    <t>-</t>
  </si>
  <si>
    <t>PgbZIP3</t>
  </si>
  <si>
    <t>Pgl_GLEAN_10019857</t>
  </si>
  <si>
    <t>Nucleus</t>
  </si>
  <si>
    <t>PgbZIP4</t>
  </si>
  <si>
    <t>Pgl_GLEAN_10025939</t>
  </si>
  <si>
    <t xml:space="preserve"> Nucleus</t>
  </si>
  <si>
    <t>PgbZIP5</t>
  </si>
  <si>
    <t>Pgl_GLEAN_10033170</t>
  </si>
  <si>
    <t>PgbZIP6</t>
  </si>
  <si>
    <t>Pgl_GLEAN_10033760</t>
  </si>
  <si>
    <t>E.R.</t>
  </si>
  <si>
    <t>PgbZIP7</t>
  </si>
  <si>
    <t>Pgl_GLEAN_10018789</t>
  </si>
  <si>
    <t>PgbZIP8</t>
  </si>
  <si>
    <t>Pgl_GLEAN_10013548</t>
  </si>
  <si>
    <t>PgbZIP9</t>
  </si>
  <si>
    <t>Pgl_GLEAN_10009291</t>
  </si>
  <si>
    <t>PgbZIP10</t>
  </si>
  <si>
    <t>Pgl_GLEAN_10035704</t>
  </si>
  <si>
    <t>PgbZIP11</t>
  </si>
  <si>
    <t>Pgl_GLEAN_10035733</t>
  </si>
  <si>
    <t>PgbZIP12</t>
  </si>
  <si>
    <t>Pgl_GLEAN_10035765</t>
  </si>
  <si>
    <t>PgbZIP13</t>
  </si>
  <si>
    <t>Pgl_GLEAN_10007737</t>
  </si>
  <si>
    <t>PgbZIP14</t>
  </si>
  <si>
    <t>Pgl_GLEAN_10005031</t>
  </si>
  <si>
    <t>PgbZIP15</t>
  </si>
  <si>
    <t>Pgl_GLEAN_10005742</t>
  </si>
  <si>
    <t>PgbZIP16</t>
  </si>
  <si>
    <t>Pgl_GLEAN_10038293</t>
  </si>
  <si>
    <t>PgbZIP17</t>
  </si>
  <si>
    <t>Pgl_GLEAN_10038294</t>
  </si>
  <si>
    <t>Golgi bodies</t>
  </si>
  <si>
    <t>PgbZIP18</t>
  </si>
  <si>
    <t>Pgl_GLEAN_10038340</t>
  </si>
  <si>
    <t>PgbZIP19</t>
  </si>
  <si>
    <t>Pgl_GLEAN_10015015</t>
  </si>
  <si>
    <t>PgbZIP20</t>
  </si>
  <si>
    <t>Pgl_GLEAN_10008600</t>
  </si>
  <si>
    <t>chr2</t>
  </si>
  <si>
    <t>PgbZIP21</t>
  </si>
  <si>
    <t>Pgl_GLEAN_10027141</t>
  </si>
  <si>
    <t>PgbZIP22</t>
  </si>
  <si>
    <t>Pgl_GLEAN_10001800</t>
  </si>
  <si>
    <t>PgbZIP23</t>
  </si>
  <si>
    <t>Pgl_GLEAN_10016661</t>
  </si>
  <si>
    <t>PgbZIP24</t>
  </si>
  <si>
    <t>Pgl_GLEAN_10022611</t>
  </si>
  <si>
    <t>Cytosol</t>
  </si>
  <si>
    <t>PgbZIP25</t>
  </si>
  <si>
    <t>Pgl_GLEAN_10010585</t>
  </si>
  <si>
    <t xml:space="preserve"> Chloroplast</t>
  </si>
  <si>
    <t>PgbZIP26</t>
  </si>
  <si>
    <t>Pgl_GLEAN_10037120</t>
  </si>
  <si>
    <t>PgbZIP27</t>
  </si>
  <si>
    <t>Pgl_GLEAN_10023207</t>
  </si>
  <si>
    <t>PgbZIP28</t>
  </si>
  <si>
    <t>Pgl_GLEAN_10004978</t>
  </si>
  <si>
    <t>PgbZIP29</t>
  </si>
  <si>
    <t>Pgl_GLEAN_10030527</t>
  </si>
  <si>
    <t>Mitochondria</t>
  </si>
  <si>
    <t>PgbZIP30</t>
  </si>
  <si>
    <t>Pgl_GLEAN_10030519</t>
  </si>
  <si>
    <t>PgbZIP31</t>
  </si>
  <si>
    <t>Pgl_GLEAN_10038005</t>
  </si>
  <si>
    <t>PgbZIP32</t>
  </si>
  <si>
    <t>Pgl_GLEAN_10014608</t>
  </si>
  <si>
    <t>PgbZIP33</t>
  </si>
  <si>
    <t>Pgl_GLEAN_10020454</t>
  </si>
  <si>
    <t>PgbZIP34</t>
  </si>
  <si>
    <t>Pgl_GLEAN_10017573</t>
  </si>
  <si>
    <t>PgbZIP35</t>
  </si>
  <si>
    <t>Pgl_GLEAN_10031316</t>
  </si>
  <si>
    <t>PgbZIP36</t>
  </si>
  <si>
    <t>Pgl_GLEAN_10027837</t>
  </si>
  <si>
    <t>PgbZIP37</t>
  </si>
  <si>
    <t>Pgl_GLEAN_10018654</t>
  </si>
  <si>
    <t>PgbZIP38</t>
  </si>
  <si>
    <t>Pgl_GLEAN_10008047</t>
  </si>
  <si>
    <t>PgbZIP39</t>
  </si>
  <si>
    <t>Pgl_GLEAN_10018161</t>
  </si>
  <si>
    <t>PgbZIP40</t>
  </si>
  <si>
    <t>Pgl_GLEAN_10002524</t>
  </si>
  <si>
    <t>chr3</t>
  </si>
  <si>
    <t>PgbZIP41</t>
  </si>
  <si>
    <t>Pgl_GLEAN_10027732</t>
  </si>
  <si>
    <t>PgbZIP42</t>
  </si>
  <si>
    <t>Pgl_GLEAN_10024410</t>
  </si>
  <si>
    <t>PgbZIP43</t>
  </si>
  <si>
    <t>Pgl_GLEAN_10011588</t>
  </si>
  <si>
    <t>PgbZIP44</t>
  </si>
  <si>
    <t>Pgl_GLEAN_10003520</t>
  </si>
  <si>
    <t>PgbZIP45</t>
  </si>
  <si>
    <t>Pgl_GLEAN_10014715</t>
  </si>
  <si>
    <t xml:space="preserve"> Mitochondria</t>
  </si>
  <si>
    <t>PgbZIP46</t>
  </si>
  <si>
    <t>Pgl_GLEAN_10026094</t>
  </si>
  <si>
    <t>PgbZIP47</t>
  </si>
  <si>
    <t>Pgl_GLEAN_10008570</t>
  </si>
  <si>
    <t>PgbZIP48</t>
  </si>
  <si>
    <t>Pgl_GLEAN_10010384</t>
  </si>
  <si>
    <t>PgbZIP49</t>
  </si>
  <si>
    <t>Pgl_GLEAN_10011626</t>
  </si>
  <si>
    <t>chr4</t>
  </si>
  <si>
    <t xml:space="preserve"> Cytosol</t>
  </si>
  <si>
    <t>PgbZIP50</t>
  </si>
  <si>
    <t>Pgl_GLEAN_10011694</t>
  </si>
  <si>
    <t>PgbZIP51</t>
  </si>
  <si>
    <t>Pgl_GLEAN_10000216</t>
  </si>
  <si>
    <t>PgbZIP52</t>
  </si>
  <si>
    <t>Pgl_GLEAN_10031803</t>
  </si>
  <si>
    <t>PgbZIP53</t>
  </si>
  <si>
    <t>Pgl_GLEAN_10031818</t>
  </si>
  <si>
    <t>PgbZIP54</t>
  </si>
  <si>
    <t>Pgl_GLEAN_10034244</t>
  </si>
  <si>
    <t>PgbZIP55</t>
  </si>
  <si>
    <t>Pgl_GLEAN_10036803</t>
  </si>
  <si>
    <t>PgbZIP56</t>
  </si>
  <si>
    <t>Pgl_GLEAN_10000048</t>
  </si>
  <si>
    <t>PgbZIP57</t>
  </si>
  <si>
    <t>Pgl_GLEAN_10016925</t>
  </si>
  <si>
    <t>PgbZIP58</t>
  </si>
  <si>
    <t>Pgl_GLEAN_10010849</t>
  </si>
  <si>
    <t>PgbZIP59</t>
  </si>
  <si>
    <t>Pgl_GLEAN_10019297</t>
  </si>
  <si>
    <t>chr5</t>
  </si>
  <si>
    <t>PgbZIP60</t>
  </si>
  <si>
    <t>Pgl_GLEAN_10012528</t>
  </si>
  <si>
    <t>PgbZIP61</t>
  </si>
  <si>
    <t>Pgl_GLEAN_10003004</t>
  </si>
  <si>
    <t>PgbZIP62</t>
  </si>
  <si>
    <t>Pgl_GLEAN_10011575</t>
  </si>
  <si>
    <t>PgbZIP63</t>
  </si>
  <si>
    <t>Pgl_GLEAN_10021523</t>
  </si>
  <si>
    <t>PgbZIP64</t>
  </si>
  <si>
    <t>Pgl_GLEAN_10021506</t>
  </si>
  <si>
    <t>PgbZIP65</t>
  </si>
  <si>
    <t>Pgl_GLEAN_10032152</t>
  </si>
  <si>
    <t>PgbZIP66</t>
  </si>
  <si>
    <t>Pgl_GLEAN_10021424</t>
  </si>
  <si>
    <t>PgbZIP67</t>
  </si>
  <si>
    <t>Pgl_GLEAN_10002390</t>
  </si>
  <si>
    <t>PgbZIP68</t>
  </si>
  <si>
    <t>Pgl_GLEAN_10026151</t>
  </si>
  <si>
    <t>PgbZIP69</t>
  </si>
  <si>
    <t>Pgl_GLEAN_10026173</t>
  </si>
  <si>
    <t>PgbZIP70</t>
  </si>
  <si>
    <t>Pgl_GLEAN_10023402</t>
  </si>
  <si>
    <t>PgbZIP71</t>
  </si>
  <si>
    <t>Pgl_GLEAN_10012298</t>
  </si>
  <si>
    <t>PgbZIP72</t>
  </si>
  <si>
    <t>Pgl_GLEAN_10037714</t>
  </si>
  <si>
    <t>PgbZIP73</t>
  </si>
  <si>
    <t>Pgl_GLEAN_10037832</t>
  </si>
  <si>
    <t>PgbZIP74</t>
  </si>
  <si>
    <t>Pgl_GLEAN_10000467</t>
  </si>
  <si>
    <t>chr6</t>
  </si>
  <si>
    <t>PgbZIP75</t>
  </si>
  <si>
    <t>Pgl_GLEAN_10017677</t>
  </si>
  <si>
    <t>PgbZIP76</t>
  </si>
  <si>
    <t>Pgl_GLEAN_10020190</t>
  </si>
  <si>
    <t>PgbZIP77</t>
  </si>
  <si>
    <t>Pgl_GLEAN_10020189</t>
  </si>
  <si>
    <t>PgbZIP78</t>
  </si>
  <si>
    <t>Pgl_GLEAN_10037265</t>
  </si>
  <si>
    <t>PgbZIP79</t>
  </si>
  <si>
    <t>Pgl_GLEAN_10037239</t>
  </si>
  <si>
    <t>PgbZIP80</t>
  </si>
  <si>
    <t>Pgl_GLEAN_10037188</t>
  </si>
  <si>
    <t>PgbZIP81</t>
  </si>
  <si>
    <t>Pgl_GLEAN_10034447</t>
  </si>
  <si>
    <t>PgbZIP82</t>
  </si>
  <si>
    <t>Pgl_GLEAN_10017352</t>
  </si>
  <si>
    <t>PgbZIP83</t>
  </si>
  <si>
    <t>Pgl_GLEAN_10036220</t>
  </si>
  <si>
    <t>PgbZIP84</t>
  </si>
  <si>
    <t>Pgl_GLEAN_10036299</t>
  </si>
  <si>
    <t>PgbZIP85</t>
  </si>
  <si>
    <t>Pgl_GLEAN_10001945</t>
  </si>
  <si>
    <t>chr7</t>
  </si>
  <si>
    <t>PgbZIP86</t>
  </si>
  <si>
    <t>Pgl_GLEAN_10001962</t>
  </si>
  <si>
    <t>PgbZIP87</t>
  </si>
  <si>
    <t>Pgl_GLEAN_10011194</t>
  </si>
  <si>
    <t>PgbZIP88</t>
  </si>
  <si>
    <t>Pgl_GLEAN_10022793</t>
  </si>
  <si>
    <t>PgbZIP89</t>
  </si>
  <si>
    <t>Pgl_GLEAN_10036671</t>
  </si>
  <si>
    <t>PgbZIP90</t>
  </si>
  <si>
    <t>Pgl_GLEAN_10007813</t>
  </si>
  <si>
    <t>PgbZIP91</t>
  </si>
  <si>
    <t>Pgl_GLEAN_10032583</t>
  </si>
  <si>
    <t>PgbZIP92</t>
  </si>
  <si>
    <t>Pgl_GLEAN_10017806</t>
  </si>
  <si>
    <t>PgbZIP93</t>
  </si>
  <si>
    <t>Pgl_GLEAN_10006308</t>
  </si>
  <si>
    <t>PgbZIP94</t>
  </si>
  <si>
    <t>Pgl_GLEAN_10015462</t>
  </si>
  <si>
    <t>PgbZIP95</t>
  </si>
  <si>
    <t>Pgl_GLEAN_10001207</t>
  </si>
  <si>
    <t>scaffold5309</t>
  </si>
  <si>
    <t>PgbZIP96</t>
  </si>
  <si>
    <t>Pgl_GLEAN_10010253</t>
  </si>
  <si>
    <t>scaffold763</t>
  </si>
  <si>
    <t>PgbZIP97</t>
  </si>
  <si>
    <t>Pgl_GLEAN_10028886</t>
  </si>
  <si>
    <t>scaffold1648</t>
  </si>
  <si>
    <t>PgbZIP98</t>
  </si>
  <si>
    <t>Pgl_GLEAN_10019751</t>
  </si>
  <si>
    <t>scaffold2142</t>
  </si>
  <si>
    <t>Table S2: Motif distribution across all the identified 98 PgbZIP proteins</t>
  </si>
  <si>
    <t>Motif 1</t>
  </si>
  <si>
    <t>Motif 2</t>
  </si>
  <si>
    <t>Motif 3</t>
  </si>
  <si>
    <t>Motif 4</t>
  </si>
  <si>
    <t>Motif 5</t>
  </si>
  <si>
    <t>Motif 6</t>
  </si>
  <si>
    <t>Motif 7</t>
  </si>
  <si>
    <t>Motif 8</t>
  </si>
  <si>
    <t>Motif 9</t>
  </si>
  <si>
    <t>Motif 10</t>
  </si>
  <si>
    <t>Motif 11</t>
  </si>
  <si>
    <t>Motif 12</t>
  </si>
  <si>
    <t>Motif 13</t>
  </si>
  <si>
    <t>Motif 14</t>
  </si>
  <si>
    <t>Motif 15</t>
  </si>
  <si>
    <t>Motif 16</t>
  </si>
  <si>
    <t>Motif 17</t>
  </si>
  <si>
    <t>Motif 18</t>
  </si>
  <si>
    <t>Motif 19</t>
  </si>
  <si>
    <t>Motif 20</t>
  </si>
  <si>
    <r>
      <t xml:space="preserve">Table S3: List of orthologous and paralogous pairs of </t>
    </r>
    <r>
      <rPr>
        <b/>
        <i/>
        <sz val="14"/>
        <color theme="1"/>
        <rFont val="Times New Roman"/>
        <family val="1"/>
      </rPr>
      <t>PgbZIP</t>
    </r>
    <r>
      <rPr>
        <b/>
        <sz val="14"/>
        <color theme="1"/>
        <rFont val="Times New Roman"/>
        <family val="1"/>
      </rPr>
      <t>genes</t>
    </r>
  </si>
  <si>
    <r>
      <t>Orthologous pairs between</t>
    </r>
    <r>
      <rPr>
        <b/>
        <i/>
        <sz val="12"/>
        <color theme="1"/>
        <rFont val="Times New Roman"/>
        <family val="1"/>
      </rPr>
      <t xml:space="preserve"> P.glaucum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A.thaliana</t>
    </r>
  </si>
  <si>
    <r>
      <t>Orthologous pairs between</t>
    </r>
    <r>
      <rPr>
        <b/>
        <i/>
        <sz val="12"/>
        <color theme="1"/>
        <rFont val="Times New Roman"/>
        <family val="1"/>
      </rPr>
      <t xml:space="preserve"> P.glaucum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O. Sativa</t>
    </r>
  </si>
  <si>
    <r>
      <t>Orthologous pairs between</t>
    </r>
    <r>
      <rPr>
        <b/>
        <i/>
        <sz val="12"/>
        <color theme="1"/>
        <rFont val="Times New Roman"/>
        <family val="1"/>
      </rPr>
      <t xml:space="preserve"> P.glaucum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S.italica</t>
    </r>
  </si>
  <si>
    <r>
      <t>Paraologous pairs among</t>
    </r>
    <r>
      <rPr>
        <b/>
        <i/>
        <sz val="12"/>
        <color theme="1"/>
        <rFont val="Times New Roman"/>
        <family val="1"/>
      </rPr>
      <t xml:space="preserve"> P.glaucum</t>
    </r>
  </si>
  <si>
    <t>S. No.</t>
  </si>
  <si>
    <t>AtbZIP</t>
  </si>
  <si>
    <t>At Chromosome</t>
  </si>
  <si>
    <t>Pg Chromosome</t>
  </si>
  <si>
    <t>OsbZIP</t>
  </si>
  <si>
    <t>Os Chromosome</t>
  </si>
  <si>
    <t>SibZIP</t>
  </si>
  <si>
    <t>Si Chromosome</t>
  </si>
  <si>
    <t>AtbZIP12</t>
  </si>
  <si>
    <t>At2</t>
  </si>
  <si>
    <t>Pg1</t>
  </si>
  <si>
    <t>OsbZIP39</t>
  </si>
  <si>
    <t>Os5</t>
  </si>
  <si>
    <t>SibZIP1</t>
  </si>
  <si>
    <t>Si5</t>
  </si>
  <si>
    <t>Pg6</t>
  </si>
  <si>
    <t>Pg7</t>
  </si>
  <si>
    <t>OsbZIP41</t>
  </si>
  <si>
    <t>SibZIP2</t>
  </si>
  <si>
    <t>AtbZIP17</t>
  </si>
  <si>
    <t>OsbZIP42</t>
  </si>
  <si>
    <t>OsbZIP43</t>
  </si>
  <si>
    <t>SibZIP29</t>
  </si>
  <si>
    <t>Si1</t>
  </si>
  <si>
    <t>Pg2</t>
  </si>
  <si>
    <t>AtbZIP18</t>
  </si>
  <si>
    <t>OsbZIP44</t>
  </si>
  <si>
    <t>SibZIP3</t>
  </si>
  <si>
    <t>AtbZIP2</t>
  </si>
  <si>
    <t>OsbZIP45</t>
  </si>
  <si>
    <t>OsbZIP2</t>
  </si>
  <si>
    <t>Os1</t>
  </si>
  <si>
    <t>SibZIP30</t>
  </si>
  <si>
    <t>AtbZIP30</t>
  </si>
  <si>
    <t>OsbZIP7</t>
  </si>
  <si>
    <t>SibZIP31</t>
  </si>
  <si>
    <t>Pg3</t>
  </si>
  <si>
    <t>AtbZIP39</t>
  </si>
  <si>
    <t>OsbZIP9</t>
  </si>
  <si>
    <t>SibZIP32</t>
  </si>
  <si>
    <t>Pg4</t>
  </si>
  <si>
    <t>AtbZIP48</t>
  </si>
  <si>
    <t>OsbZIP10</t>
  </si>
  <si>
    <t>SibZIP33</t>
  </si>
  <si>
    <t>AtbZIP55</t>
  </si>
  <si>
    <t>OsbZIP11</t>
  </si>
  <si>
    <t>SibZIP36</t>
  </si>
  <si>
    <t>Si3</t>
  </si>
  <si>
    <t>AtbZIP59</t>
  </si>
  <si>
    <t>OsbZIP12</t>
  </si>
  <si>
    <t>SibZIP38</t>
  </si>
  <si>
    <t>SibZIP4</t>
  </si>
  <si>
    <t>SibZIP40</t>
  </si>
  <si>
    <t>SibZIP41</t>
  </si>
  <si>
    <t>SibZIP42</t>
  </si>
  <si>
    <t>SibZIP43</t>
  </si>
  <si>
    <t>SibZIP5</t>
  </si>
  <si>
    <t>SibZIP51</t>
  </si>
  <si>
    <t>Si2</t>
  </si>
  <si>
    <t>SibZIP53</t>
  </si>
  <si>
    <t>SibZIP57</t>
  </si>
  <si>
    <t>SibZIP61</t>
  </si>
  <si>
    <t>SibZIP63</t>
  </si>
  <si>
    <t>SibZIP64</t>
  </si>
  <si>
    <t>Si9</t>
  </si>
  <si>
    <t>Pg5</t>
  </si>
  <si>
    <t>SibZIP67</t>
  </si>
  <si>
    <t>SibZIP68</t>
  </si>
  <si>
    <t>SibZIP7</t>
  </si>
  <si>
    <t>SibZIP71</t>
  </si>
  <si>
    <t>SibZIP73</t>
  </si>
  <si>
    <t>SibZIP9</t>
  </si>
  <si>
    <t>Seita.1G050400</t>
  </si>
  <si>
    <t>Seita.1G052000</t>
  </si>
  <si>
    <t>Seita.2G438700</t>
  </si>
  <si>
    <t>Seita.2G439900</t>
  </si>
  <si>
    <t>Seita.3G193300</t>
  </si>
  <si>
    <t>Seita.3G228000</t>
  </si>
  <si>
    <t>Seita.5G350800</t>
  </si>
  <si>
    <t>Seita.9G059700</t>
  </si>
  <si>
    <t>Table S4: The Ks/Ka ratio of identified collinear pairs of PgbZIP</t>
  </si>
  <si>
    <t>Subject- sequence</t>
  </si>
  <si>
    <t>Query- sequence</t>
  </si>
  <si>
    <t>No. of synonymous sites (S)</t>
  </si>
  <si>
    <t>No. of non-synonymous sites (N)</t>
  </si>
  <si>
    <t>Synonymous substitution rate (dS)</t>
  </si>
  <si>
    <t>Non-synonymous substitution rate (dN)</t>
  </si>
  <si>
    <t>dN/dS Ratio</t>
  </si>
  <si>
    <r>
      <t xml:space="preserve"> List of primers used in qRT-PCR analysis for selected </t>
    </r>
    <r>
      <rPr>
        <b/>
        <i/>
        <sz val="10"/>
        <color theme="1"/>
        <rFont val="Times New Roman"/>
        <family val="1"/>
      </rPr>
      <t xml:space="preserve">PgbZIP </t>
    </r>
    <r>
      <rPr>
        <b/>
        <sz val="10"/>
        <color theme="1"/>
        <rFont val="Times New Roman"/>
        <family val="1"/>
      </rPr>
      <t>genes</t>
    </r>
  </si>
  <si>
    <r>
      <t xml:space="preserve"> List of primers used in qRT-PCR analysis for selected stress</t>
    </r>
    <r>
      <rPr>
        <b/>
        <i/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>genes</t>
    </r>
  </si>
  <si>
    <t>S.No.</t>
  </si>
  <si>
    <t>Name</t>
  </si>
  <si>
    <t>Sense</t>
  </si>
  <si>
    <t>5'-3'</t>
  </si>
  <si>
    <t>Forward</t>
  </si>
  <si>
    <t>ACTGAACATCACCAACCAGAAC</t>
  </si>
  <si>
    <t>ERD1</t>
  </si>
  <si>
    <t>AGCTTAGAAAGCGTGTCATAGG</t>
  </si>
  <si>
    <t>PgbZIP9-Isolation</t>
  </si>
  <si>
    <t>ATGGCGCTGGGGTTCCCCGTCC</t>
  </si>
  <si>
    <t>Reverse</t>
  </si>
  <si>
    <t>CTTGAATGTTGGCGTTCATATAG</t>
  </si>
  <si>
    <t>CGGTTGGGCCACAGAATAA</t>
  </si>
  <si>
    <t>CTACCATTCCATGGAGTTGGTTCTTCTAAGATC</t>
  </si>
  <si>
    <t>TTTCGCGCCGGTGGGGATTG</t>
  </si>
  <si>
    <t>OST2</t>
  </si>
  <si>
    <t>GACGAACGCCAAACACATTTA</t>
  </si>
  <si>
    <t>PgbZIP9-cloning (pCAMBIA-2300)</t>
  </si>
  <si>
    <t>CTAGTCTAGAATGGCGCTGGGGTTCCCCGTCC</t>
  </si>
  <si>
    <t>CTTATCACTCCCTCAAACGGGTACG</t>
  </si>
  <si>
    <t>TGGAGAGGGAAATTTCTGAGATTAG</t>
  </si>
  <si>
    <t>Reverse(With stop codon)</t>
  </si>
  <si>
    <t>CGGGGTACCCTACCATTCCATGGAGTTGGTTCTTCTAAGATC</t>
  </si>
  <si>
    <t>Reverse(Without stop codon)</t>
  </si>
  <si>
    <t>CGGGGTACCCCATTCCATGGAGTTGGTTCTTCTAAGATC</t>
  </si>
  <si>
    <t>GTACGTAGCAGAGCTGGAATC</t>
  </si>
  <si>
    <t>PgMyb88</t>
  </si>
  <si>
    <t>AGAGGTGCAAAGGAAACTACAGCTG</t>
  </si>
  <si>
    <t>PgbZIP9-cloning (pGBKT7)</t>
  </si>
  <si>
    <t>GGAATTCCATATGGCGCTGGGGTTCCCCGTCC</t>
  </si>
  <si>
    <t>TATGACAGGAACTGCCCTTTC</t>
  </si>
  <si>
    <t>CATCCCAGTTTCCTCTTTCTCTGTG</t>
  </si>
  <si>
    <t>ACGCGTCGACCTACCATTCCATGGAGTTGGTTCTTCTAAGATC</t>
  </si>
  <si>
    <t>CCTAACCATACACTGGCAAATA</t>
  </si>
  <si>
    <t>CAATCACACCAGGAGATGTAGATA</t>
  </si>
  <si>
    <t>GTCGACATCGAACCAACA</t>
  </si>
  <si>
    <t>TCTTGTTCTGTGCATCTCTT</t>
  </si>
  <si>
    <t xml:space="preserve">ACGTATTCAACGGTGGTCTC </t>
  </si>
  <si>
    <t>CTCAGCTTCCAACTCCATCATA</t>
  </si>
  <si>
    <t>GAAAGAAAGATGCGCTACATTG</t>
  </si>
  <si>
    <t>CGAATCTTCAAATCACTGTTCTC</t>
  </si>
  <si>
    <t>AGCACAACCAGTTCTTCAT</t>
  </si>
  <si>
    <t>TATCTGCTCGTCCGTGAA</t>
  </si>
  <si>
    <t>AACTTTGCTGCTGGTGATGAGTCT</t>
  </si>
  <si>
    <t>TTGCCATGATCTTCTTCTTCTC</t>
  </si>
  <si>
    <t>ACTCTGTTCAATCAACTTTCAGAGGC</t>
  </si>
  <si>
    <t>CAAGGTCACCTAAGCCGCAG</t>
  </si>
  <si>
    <t>GATTAGCAAGGTAGCAGAAAGCTCC</t>
  </si>
  <si>
    <t>AGGAAGTTCTTGACGACACGAGC</t>
  </si>
  <si>
    <t>AAGATGCTGGAACCGCTGGAG</t>
  </si>
  <si>
    <t>GAGGTTCACTATGAACAAGCATTCC</t>
  </si>
  <si>
    <t>ATGTCAAGTGGGACCTCATC</t>
  </si>
  <si>
    <t>GAGGTGAGATCGTCGAGATGC</t>
  </si>
  <si>
    <t>TTTGAACCTATCCACGAAGC</t>
  </si>
  <si>
    <t>GGTTTAGGTCGTCAAGGAGG</t>
  </si>
  <si>
    <t>ATTGTCGCTGCTCCAGATGTCG</t>
  </si>
  <si>
    <t>GAGCGCACGAAGGCGGTGGAAATAG</t>
  </si>
  <si>
    <t>CGGTGAACCAGTTTGATTCT</t>
  </si>
  <si>
    <t>CAGCTTCCAACTCCATTGTAT</t>
  </si>
  <si>
    <t>GAPDH</t>
  </si>
  <si>
    <t>CTGGTATGTCCTTCCGTGTTC</t>
  </si>
  <si>
    <t>GCAGCCTTGATAGCCTTCTTA</t>
  </si>
  <si>
    <t>EF-1α</t>
  </si>
  <si>
    <t>AATGATCCGCTGCTGTAACAAG</t>
  </si>
  <si>
    <t>AGGCAATCTTGTCTGGGTTGT</t>
  </si>
  <si>
    <t>Actin</t>
  </si>
  <si>
    <t xml:space="preserve">AACCCCAAGGCCAATAGAGAGA </t>
  </si>
  <si>
    <t>CATACATTGCCGGACATTCA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rgb="FF31323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333333"/>
      <name val="Times New Roman"/>
      <family val="1"/>
    </font>
    <font>
      <sz val="10"/>
      <color rgb="FF000000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14">
    <xf numFmtId="0" fontId="0" fillId="0" borderId="0" xfId="0"/>
    <xf numFmtId="0" fontId="0" fillId="0" borderId="0" xfId="0" applyFill="1" applyBorder="1" applyAlignment="1">
      <alignment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2" xfId="0" applyFont="1" applyBorder="1"/>
    <xf numFmtId="0" fontId="4" fillId="0" borderId="2" xfId="0" applyFont="1" applyBorder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1" fillId="0" borderId="2" xfId="0" applyFont="1" applyBorder="1"/>
    <xf numFmtId="0" fontId="1" fillId="0" borderId="2" xfId="0" applyFont="1" applyFill="1" applyBorder="1"/>
    <xf numFmtId="0" fontId="4" fillId="0" borderId="2" xfId="0" applyFont="1" applyFill="1" applyBorder="1" applyAlignment="1">
      <alignment horizontal="center" vertical="top"/>
    </xf>
    <xf numFmtId="0" fontId="4" fillId="0" borderId="0" xfId="0" applyFont="1" applyFill="1" applyAlignment="1">
      <alignment horizontal="center" vertical="top"/>
    </xf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/>
    </xf>
    <xf numFmtId="0" fontId="4" fillId="0" borderId="0" xfId="0" applyFont="1" applyBorder="1"/>
    <xf numFmtId="0" fontId="0" fillId="0" borderId="2" xfId="0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wrapText="1"/>
    </xf>
    <xf numFmtId="0" fontId="9" fillId="0" borderId="19" xfId="0" applyFont="1" applyBorder="1" applyAlignment="1">
      <alignment horizontal="center" vertical="center" wrapText="1"/>
    </xf>
    <xf numFmtId="0" fontId="9" fillId="0" borderId="20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10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8" fillId="0" borderId="1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/>
    </xf>
    <xf numFmtId="0" fontId="9" fillId="0" borderId="12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 wrapText="1"/>
    </xf>
    <xf numFmtId="0" fontId="8" fillId="0" borderId="11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0" fillId="0" borderId="0" xfId="0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21" xfId="0" applyFont="1" applyBorder="1" applyAlignment="1">
      <alignment horizontal="center" vertical="center" wrapText="1"/>
    </xf>
    <xf numFmtId="0" fontId="9" fillId="0" borderId="22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4" fillId="0" borderId="23" xfId="0" applyFont="1" applyBorder="1" applyAlignment="1">
      <alignment horizontal="center" vertical="center" wrapText="1"/>
    </xf>
    <xf numFmtId="0" fontId="0" fillId="0" borderId="12" xfId="0" applyBorder="1" applyAlignment="1">
      <alignment wrapText="1"/>
    </xf>
    <xf numFmtId="0" fontId="13" fillId="0" borderId="12" xfId="0" applyFont="1" applyBorder="1" applyAlignment="1">
      <alignment horizontal="center" vertical="center" wrapText="1"/>
    </xf>
    <xf numFmtId="0" fontId="0" fillId="0" borderId="2" xfId="0" applyBorder="1" applyAlignment="1">
      <alignment wrapText="1"/>
    </xf>
    <xf numFmtId="0" fontId="14" fillId="0" borderId="23" xfId="0" applyFont="1" applyBorder="1" applyAlignment="1">
      <alignment horizontal="center" wrapText="1"/>
    </xf>
    <xf numFmtId="0" fontId="15" fillId="0" borderId="23" xfId="0" applyFont="1" applyBorder="1" applyAlignment="1">
      <alignment horizontal="center"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16" fillId="0" borderId="12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16" xfId="0" applyFont="1" applyBorder="1" applyAlignment="1">
      <alignment horizontal="center" wrapText="1"/>
    </xf>
    <xf numFmtId="0" fontId="8" fillId="0" borderId="17" xfId="0" applyFont="1" applyBorder="1" applyAlignment="1">
      <alignment horizontal="center" wrapText="1"/>
    </xf>
    <xf numFmtId="0" fontId="8" fillId="0" borderId="18" xfId="0" applyFont="1" applyBorder="1" applyAlignment="1">
      <alignment horizontal="center" wrapText="1"/>
    </xf>
    <xf numFmtId="0" fontId="11" fillId="0" borderId="16" xfId="0" applyFont="1" applyBorder="1" applyAlignment="1">
      <alignment horizontal="center" vertical="center" wrapText="1"/>
    </xf>
    <xf numFmtId="0" fontId="11" fillId="0" borderId="17" xfId="0" applyFont="1" applyBorder="1" applyAlignment="1">
      <alignment horizontal="center" vertical="center" wrapText="1"/>
    </xf>
    <xf numFmtId="0" fontId="11" fillId="0" borderId="18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7" fillId="0" borderId="0" xfId="0" applyFont="1" applyFill="1" applyAlignment="1">
      <alignment horizontal="center" vertical="top"/>
    </xf>
  </cellXfs>
  <cellStyles count="1">
    <cellStyle name="Normal" xfId="0" builtinId="0"/>
  </cellStyles>
  <dxfs count="7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</xdr:row>
      <xdr:rowOff>0</xdr:rowOff>
    </xdr:from>
    <xdr:to>
      <xdr:col>7</xdr:col>
      <xdr:colOff>9525</xdr:colOff>
      <xdr:row>68</xdr:row>
      <xdr:rowOff>0</xdr:rowOff>
    </xdr:to>
    <xdr:cxnSp macro="">
      <xdr:nvCxnSpPr>
        <xdr:cNvPr id="2" name="Straight Connector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CxnSpPr/>
      </xdr:nvCxnSpPr>
      <xdr:spPr>
        <a:xfrm flipH="1">
          <a:off x="7829550" y="904875"/>
          <a:ext cx="9525" cy="127635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</xdr:row>
      <xdr:rowOff>666750</xdr:rowOff>
    </xdr:from>
    <xdr:to>
      <xdr:col>6</xdr:col>
      <xdr:colOff>0</xdr:colOff>
      <xdr:row>51</xdr:row>
      <xdr:rowOff>9525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CxnSpPr/>
      </xdr:nvCxnSpPr>
      <xdr:spPr>
        <a:xfrm>
          <a:off x="6762750" y="866775"/>
          <a:ext cx="0" cy="93821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59</xdr:row>
      <xdr:rowOff>0</xdr:rowOff>
    </xdr:from>
    <xdr:to>
      <xdr:col>7</xdr:col>
      <xdr:colOff>9525</xdr:colOff>
      <xdr:row>59</xdr:row>
      <xdr:rowOff>952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CxnSpPr/>
      </xdr:nvCxnSpPr>
      <xdr:spPr>
        <a:xfrm>
          <a:off x="6762750" y="11763375"/>
          <a:ext cx="1076325" cy="95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9525</xdr:colOff>
      <xdr:row>3</xdr:row>
      <xdr:rowOff>0</xdr:rowOff>
    </xdr:from>
    <xdr:to>
      <xdr:col>7</xdr:col>
      <xdr:colOff>9525</xdr:colOff>
      <xdr:row>3</xdr:row>
      <xdr:rowOff>0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xmlns="" id="{00000000-0008-0000-0000-000006000000}"/>
            </a:ext>
          </a:extLst>
        </xdr:cNvPr>
        <xdr:cNvCxnSpPr/>
      </xdr:nvCxnSpPr>
      <xdr:spPr>
        <a:xfrm>
          <a:off x="6772275" y="1095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4</xdr:row>
      <xdr:rowOff>0</xdr:rowOff>
    </xdr:from>
    <xdr:to>
      <xdr:col>7</xdr:col>
      <xdr:colOff>0</xdr:colOff>
      <xdr:row>4</xdr:row>
      <xdr:rowOff>0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xmlns="" id="{00000000-0008-0000-0000-000007000000}"/>
            </a:ext>
          </a:extLst>
        </xdr:cNvPr>
        <xdr:cNvCxnSpPr/>
      </xdr:nvCxnSpPr>
      <xdr:spPr>
        <a:xfrm>
          <a:off x="6762750" y="1285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5</xdr:row>
      <xdr:rowOff>0</xdr:rowOff>
    </xdr:from>
    <xdr:to>
      <xdr:col>7</xdr:col>
      <xdr:colOff>0</xdr:colOff>
      <xdr:row>5</xdr:row>
      <xdr:rowOff>0</xdr:rowOff>
    </xdr:to>
    <xdr:cxnSp macro="">
      <xdr:nvCxnSpPr>
        <xdr:cNvPr id="7" name="Straight Connector 6">
          <a:extLst>
            <a:ext uri="{FF2B5EF4-FFF2-40B4-BE49-F238E27FC236}">
              <a16:creationId xmlns:a16="http://schemas.microsoft.com/office/drawing/2014/main" xmlns="" id="{00000000-0008-0000-0000-000008000000}"/>
            </a:ext>
          </a:extLst>
        </xdr:cNvPr>
        <xdr:cNvCxnSpPr/>
      </xdr:nvCxnSpPr>
      <xdr:spPr>
        <a:xfrm>
          <a:off x="6762750" y="1476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6</xdr:row>
      <xdr:rowOff>0</xdr:rowOff>
    </xdr:from>
    <xdr:to>
      <xdr:col>7</xdr:col>
      <xdr:colOff>0</xdr:colOff>
      <xdr:row>6</xdr:row>
      <xdr:rowOff>0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xmlns="" id="{00000000-0008-0000-0000-000009000000}"/>
            </a:ext>
          </a:extLst>
        </xdr:cNvPr>
        <xdr:cNvCxnSpPr/>
      </xdr:nvCxnSpPr>
      <xdr:spPr>
        <a:xfrm>
          <a:off x="6762750" y="1666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7</xdr:row>
      <xdr:rowOff>0</xdr:rowOff>
    </xdr:from>
    <xdr:to>
      <xdr:col>7</xdr:col>
      <xdr:colOff>0</xdr:colOff>
      <xdr:row>7</xdr:row>
      <xdr:rowOff>0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xmlns="" id="{00000000-0008-0000-0000-00000A000000}"/>
            </a:ext>
          </a:extLst>
        </xdr:cNvPr>
        <xdr:cNvCxnSpPr/>
      </xdr:nvCxnSpPr>
      <xdr:spPr>
        <a:xfrm>
          <a:off x="6762750" y="1857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8</xdr:row>
      <xdr:rowOff>0</xdr:rowOff>
    </xdr:from>
    <xdr:to>
      <xdr:col>7</xdr:col>
      <xdr:colOff>0</xdr:colOff>
      <xdr:row>8</xdr:row>
      <xdr:rowOff>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xmlns="" id="{00000000-0008-0000-0000-00000B000000}"/>
            </a:ext>
          </a:extLst>
        </xdr:cNvPr>
        <xdr:cNvCxnSpPr/>
      </xdr:nvCxnSpPr>
      <xdr:spPr>
        <a:xfrm>
          <a:off x="6762750" y="2047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9</xdr:row>
      <xdr:rowOff>0</xdr:rowOff>
    </xdr:from>
    <xdr:to>
      <xdr:col>7</xdr:col>
      <xdr:colOff>0</xdr:colOff>
      <xdr:row>9</xdr:row>
      <xdr:rowOff>0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xmlns="" id="{00000000-0008-0000-0000-00000C000000}"/>
            </a:ext>
          </a:extLst>
        </xdr:cNvPr>
        <xdr:cNvCxnSpPr/>
      </xdr:nvCxnSpPr>
      <xdr:spPr>
        <a:xfrm>
          <a:off x="6762750" y="2238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0</xdr:row>
      <xdr:rowOff>0</xdr:rowOff>
    </xdr:from>
    <xdr:to>
      <xdr:col>7</xdr:col>
      <xdr:colOff>0</xdr:colOff>
      <xdr:row>10</xdr:row>
      <xdr:rowOff>0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xmlns="" id="{00000000-0008-0000-0000-00000D000000}"/>
            </a:ext>
          </a:extLst>
        </xdr:cNvPr>
        <xdr:cNvCxnSpPr/>
      </xdr:nvCxnSpPr>
      <xdr:spPr>
        <a:xfrm>
          <a:off x="6762750" y="2428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1</xdr:row>
      <xdr:rowOff>0</xdr:rowOff>
    </xdr:from>
    <xdr:to>
      <xdr:col>7</xdr:col>
      <xdr:colOff>0</xdr:colOff>
      <xdr:row>11</xdr:row>
      <xdr:rowOff>0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xmlns="" id="{00000000-0008-0000-0000-00000E000000}"/>
            </a:ext>
          </a:extLst>
        </xdr:cNvPr>
        <xdr:cNvCxnSpPr/>
      </xdr:nvCxnSpPr>
      <xdr:spPr>
        <a:xfrm>
          <a:off x="6762750" y="2619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2</xdr:row>
      <xdr:rowOff>0</xdr:rowOff>
    </xdr:from>
    <xdr:to>
      <xdr:col>7</xdr:col>
      <xdr:colOff>0</xdr:colOff>
      <xdr:row>12</xdr:row>
      <xdr:rowOff>0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xmlns="" id="{00000000-0008-0000-0000-00000F000000}"/>
            </a:ext>
          </a:extLst>
        </xdr:cNvPr>
        <xdr:cNvCxnSpPr/>
      </xdr:nvCxnSpPr>
      <xdr:spPr>
        <a:xfrm>
          <a:off x="6762750" y="2809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3</xdr:row>
      <xdr:rowOff>0</xdr:rowOff>
    </xdr:from>
    <xdr:to>
      <xdr:col>7</xdr:col>
      <xdr:colOff>0</xdr:colOff>
      <xdr:row>13</xdr:row>
      <xdr:rowOff>0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xmlns="" id="{00000000-0008-0000-0000-000010000000}"/>
            </a:ext>
          </a:extLst>
        </xdr:cNvPr>
        <xdr:cNvCxnSpPr/>
      </xdr:nvCxnSpPr>
      <xdr:spPr>
        <a:xfrm>
          <a:off x="6762750" y="3000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4</xdr:row>
      <xdr:rowOff>0</xdr:rowOff>
    </xdr:from>
    <xdr:to>
      <xdr:col>7</xdr:col>
      <xdr:colOff>0</xdr:colOff>
      <xdr:row>14</xdr:row>
      <xdr:rowOff>0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xmlns="" id="{00000000-0008-0000-0000-000011000000}"/>
            </a:ext>
          </a:extLst>
        </xdr:cNvPr>
        <xdr:cNvCxnSpPr/>
      </xdr:nvCxnSpPr>
      <xdr:spPr>
        <a:xfrm>
          <a:off x="6762750" y="3190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5</xdr:row>
      <xdr:rowOff>0</xdr:rowOff>
    </xdr:from>
    <xdr:to>
      <xdr:col>7</xdr:col>
      <xdr:colOff>0</xdr:colOff>
      <xdr:row>15</xdr:row>
      <xdr:rowOff>0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xmlns="" id="{00000000-0008-0000-0000-000012000000}"/>
            </a:ext>
          </a:extLst>
        </xdr:cNvPr>
        <xdr:cNvCxnSpPr/>
      </xdr:nvCxnSpPr>
      <xdr:spPr>
        <a:xfrm>
          <a:off x="6762750" y="3381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6</xdr:row>
      <xdr:rowOff>0</xdr:rowOff>
    </xdr:from>
    <xdr:to>
      <xdr:col>7</xdr:col>
      <xdr:colOff>0</xdr:colOff>
      <xdr:row>16</xdr:row>
      <xdr:rowOff>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xmlns="" id="{00000000-0008-0000-0000-000013000000}"/>
            </a:ext>
          </a:extLst>
        </xdr:cNvPr>
        <xdr:cNvCxnSpPr/>
      </xdr:nvCxnSpPr>
      <xdr:spPr>
        <a:xfrm>
          <a:off x="6762750" y="3571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7</xdr:row>
      <xdr:rowOff>0</xdr:rowOff>
    </xdr:from>
    <xdr:to>
      <xdr:col>7</xdr:col>
      <xdr:colOff>0</xdr:colOff>
      <xdr:row>17</xdr:row>
      <xdr:rowOff>0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xmlns="" id="{00000000-0008-0000-0000-000014000000}"/>
            </a:ext>
          </a:extLst>
        </xdr:cNvPr>
        <xdr:cNvCxnSpPr/>
      </xdr:nvCxnSpPr>
      <xdr:spPr>
        <a:xfrm>
          <a:off x="6762750" y="3762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8</xdr:row>
      <xdr:rowOff>0</xdr:rowOff>
    </xdr:from>
    <xdr:to>
      <xdr:col>7</xdr:col>
      <xdr:colOff>0</xdr:colOff>
      <xdr:row>18</xdr:row>
      <xdr:rowOff>0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xmlns="" id="{00000000-0008-0000-0000-000015000000}"/>
            </a:ext>
          </a:extLst>
        </xdr:cNvPr>
        <xdr:cNvCxnSpPr/>
      </xdr:nvCxnSpPr>
      <xdr:spPr>
        <a:xfrm>
          <a:off x="6762750" y="3952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20</xdr:row>
      <xdr:rowOff>0</xdr:rowOff>
    </xdr:from>
    <xdr:to>
      <xdr:col>7</xdr:col>
      <xdr:colOff>0</xdr:colOff>
      <xdr:row>20</xdr:row>
      <xdr:rowOff>0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xmlns="" id="{00000000-0008-0000-0000-000016000000}"/>
            </a:ext>
          </a:extLst>
        </xdr:cNvPr>
        <xdr:cNvCxnSpPr/>
      </xdr:nvCxnSpPr>
      <xdr:spPr>
        <a:xfrm>
          <a:off x="6762750" y="4333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19</xdr:row>
      <xdr:rowOff>0</xdr:rowOff>
    </xdr:from>
    <xdr:to>
      <xdr:col>7</xdr:col>
      <xdr:colOff>0</xdr:colOff>
      <xdr:row>19</xdr:row>
      <xdr:rowOff>0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xmlns="" id="{00000000-0008-0000-0000-000017000000}"/>
            </a:ext>
          </a:extLst>
        </xdr:cNvPr>
        <xdr:cNvCxnSpPr/>
      </xdr:nvCxnSpPr>
      <xdr:spPr>
        <a:xfrm>
          <a:off x="6762750" y="4143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21</xdr:row>
      <xdr:rowOff>0</xdr:rowOff>
    </xdr:from>
    <xdr:to>
      <xdr:col>7</xdr:col>
      <xdr:colOff>0</xdr:colOff>
      <xdr:row>21</xdr:row>
      <xdr:rowOff>0</xdr:rowOff>
    </xdr:to>
    <xdr:cxnSp macro="">
      <xdr:nvCxnSpPr>
        <xdr:cNvPr id="23" name="Straight Connector 22">
          <a:extLst>
            <a:ext uri="{FF2B5EF4-FFF2-40B4-BE49-F238E27FC236}">
              <a16:creationId xmlns:a16="http://schemas.microsoft.com/office/drawing/2014/main" xmlns="" id="{00000000-0008-0000-0000-000018000000}"/>
            </a:ext>
          </a:extLst>
        </xdr:cNvPr>
        <xdr:cNvCxnSpPr/>
      </xdr:nvCxnSpPr>
      <xdr:spPr>
        <a:xfrm>
          <a:off x="6762750" y="4524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22</xdr:row>
      <xdr:rowOff>0</xdr:rowOff>
    </xdr:from>
    <xdr:to>
      <xdr:col>7</xdr:col>
      <xdr:colOff>0</xdr:colOff>
      <xdr:row>22</xdr:row>
      <xdr:rowOff>0</xdr:rowOff>
    </xdr:to>
    <xdr:cxnSp macro="">
      <xdr:nvCxnSpPr>
        <xdr:cNvPr id="24" name="Straight Connector 23">
          <a:extLst>
            <a:ext uri="{FF2B5EF4-FFF2-40B4-BE49-F238E27FC236}">
              <a16:creationId xmlns:a16="http://schemas.microsoft.com/office/drawing/2014/main" xmlns="" id="{00000000-0008-0000-0000-000019000000}"/>
            </a:ext>
          </a:extLst>
        </xdr:cNvPr>
        <xdr:cNvCxnSpPr/>
      </xdr:nvCxnSpPr>
      <xdr:spPr>
        <a:xfrm>
          <a:off x="6762750" y="4714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23</xdr:row>
      <xdr:rowOff>0</xdr:rowOff>
    </xdr:from>
    <xdr:to>
      <xdr:col>7</xdr:col>
      <xdr:colOff>0</xdr:colOff>
      <xdr:row>23</xdr:row>
      <xdr:rowOff>0</xdr:rowOff>
    </xdr:to>
    <xdr:cxnSp macro="">
      <xdr:nvCxnSpPr>
        <xdr:cNvPr id="25" name="Straight Connector 24">
          <a:extLst>
            <a:ext uri="{FF2B5EF4-FFF2-40B4-BE49-F238E27FC236}">
              <a16:creationId xmlns:a16="http://schemas.microsoft.com/office/drawing/2014/main" xmlns="" id="{00000000-0008-0000-0000-00001A000000}"/>
            </a:ext>
          </a:extLst>
        </xdr:cNvPr>
        <xdr:cNvCxnSpPr/>
      </xdr:nvCxnSpPr>
      <xdr:spPr>
        <a:xfrm>
          <a:off x="6762750" y="4905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24</xdr:row>
      <xdr:rowOff>0</xdr:rowOff>
    </xdr:from>
    <xdr:to>
      <xdr:col>7</xdr:col>
      <xdr:colOff>0</xdr:colOff>
      <xdr:row>24</xdr:row>
      <xdr:rowOff>0</xdr:rowOff>
    </xdr:to>
    <xdr:cxnSp macro="">
      <xdr:nvCxnSpPr>
        <xdr:cNvPr id="26" name="Straight Connector 25">
          <a:extLst>
            <a:ext uri="{FF2B5EF4-FFF2-40B4-BE49-F238E27FC236}">
              <a16:creationId xmlns:a16="http://schemas.microsoft.com/office/drawing/2014/main" xmlns="" id="{00000000-0008-0000-0000-00001B000000}"/>
            </a:ext>
          </a:extLst>
        </xdr:cNvPr>
        <xdr:cNvCxnSpPr/>
      </xdr:nvCxnSpPr>
      <xdr:spPr>
        <a:xfrm>
          <a:off x="6762750" y="5095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25</xdr:row>
      <xdr:rowOff>0</xdr:rowOff>
    </xdr:from>
    <xdr:to>
      <xdr:col>7</xdr:col>
      <xdr:colOff>0</xdr:colOff>
      <xdr:row>25</xdr:row>
      <xdr:rowOff>0</xdr:rowOff>
    </xdr:to>
    <xdr:cxnSp macro="">
      <xdr:nvCxnSpPr>
        <xdr:cNvPr id="27" name="Straight Connector 26">
          <a:extLst>
            <a:ext uri="{FF2B5EF4-FFF2-40B4-BE49-F238E27FC236}">
              <a16:creationId xmlns:a16="http://schemas.microsoft.com/office/drawing/2014/main" xmlns="" id="{00000000-0008-0000-0000-00001C000000}"/>
            </a:ext>
          </a:extLst>
        </xdr:cNvPr>
        <xdr:cNvCxnSpPr/>
      </xdr:nvCxnSpPr>
      <xdr:spPr>
        <a:xfrm>
          <a:off x="6762750" y="5286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26</xdr:row>
      <xdr:rowOff>0</xdr:rowOff>
    </xdr:from>
    <xdr:to>
      <xdr:col>7</xdr:col>
      <xdr:colOff>0</xdr:colOff>
      <xdr:row>26</xdr:row>
      <xdr:rowOff>0</xdr:rowOff>
    </xdr:to>
    <xdr:cxnSp macro="">
      <xdr:nvCxnSpPr>
        <xdr:cNvPr id="28" name="Straight Connector 27">
          <a:extLst>
            <a:ext uri="{FF2B5EF4-FFF2-40B4-BE49-F238E27FC236}">
              <a16:creationId xmlns:a16="http://schemas.microsoft.com/office/drawing/2014/main" xmlns="" id="{00000000-0008-0000-0000-00001D000000}"/>
            </a:ext>
          </a:extLst>
        </xdr:cNvPr>
        <xdr:cNvCxnSpPr/>
      </xdr:nvCxnSpPr>
      <xdr:spPr>
        <a:xfrm>
          <a:off x="6762750" y="5476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27</xdr:row>
      <xdr:rowOff>0</xdr:rowOff>
    </xdr:from>
    <xdr:to>
      <xdr:col>7</xdr:col>
      <xdr:colOff>0</xdr:colOff>
      <xdr:row>27</xdr:row>
      <xdr:rowOff>0</xdr:rowOff>
    </xdr:to>
    <xdr:cxnSp macro="">
      <xdr:nvCxnSpPr>
        <xdr:cNvPr id="29" name="Straight Connector 28">
          <a:extLst>
            <a:ext uri="{FF2B5EF4-FFF2-40B4-BE49-F238E27FC236}">
              <a16:creationId xmlns:a16="http://schemas.microsoft.com/office/drawing/2014/main" xmlns="" id="{00000000-0008-0000-0000-00001E000000}"/>
            </a:ext>
          </a:extLst>
        </xdr:cNvPr>
        <xdr:cNvCxnSpPr/>
      </xdr:nvCxnSpPr>
      <xdr:spPr>
        <a:xfrm>
          <a:off x="6762750" y="5667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28</xdr:row>
      <xdr:rowOff>0</xdr:rowOff>
    </xdr:from>
    <xdr:to>
      <xdr:col>7</xdr:col>
      <xdr:colOff>0</xdr:colOff>
      <xdr:row>28</xdr:row>
      <xdr:rowOff>0</xdr:rowOff>
    </xdr:to>
    <xdr:cxnSp macro="">
      <xdr:nvCxnSpPr>
        <xdr:cNvPr id="30" name="Straight Connector 29">
          <a:extLst>
            <a:ext uri="{FF2B5EF4-FFF2-40B4-BE49-F238E27FC236}">
              <a16:creationId xmlns:a16="http://schemas.microsoft.com/office/drawing/2014/main" xmlns="" id="{00000000-0008-0000-0000-00001F000000}"/>
            </a:ext>
          </a:extLst>
        </xdr:cNvPr>
        <xdr:cNvCxnSpPr/>
      </xdr:nvCxnSpPr>
      <xdr:spPr>
        <a:xfrm>
          <a:off x="6762750" y="5857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29</xdr:row>
      <xdr:rowOff>0</xdr:rowOff>
    </xdr:from>
    <xdr:to>
      <xdr:col>7</xdr:col>
      <xdr:colOff>0</xdr:colOff>
      <xdr:row>29</xdr:row>
      <xdr:rowOff>0</xdr:rowOff>
    </xdr:to>
    <xdr:cxnSp macro="">
      <xdr:nvCxnSpPr>
        <xdr:cNvPr id="31" name="Straight Connector 30">
          <a:extLst>
            <a:ext uri="{FF2B5EF4-FFF2-40B4-BE49-F238E27FC236}">
              <a16:creationId xmlns:a16="http://schemas.microsoft.com/office/drawing/2014/main" xmlns="" id="{00000000-0008-0000-0000-000020000000}"/>
            </a:ext>
          </a:extLst>
        </xdr:cNvPr>
        <xdr:cNvCxnSpPr/>
      </xdr:nvCxnSpPr>
      <xdr:spPr>
        <a:xfrm>
          <a:off x="6762750" y="6048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30</xdr:row>
      <xdr:rowOff>0</xdr:rowOff>
    </xdr:from>
    <xdr:to>
      <xdr:col>7</xdr:col>
      <xdr:colOff>0</xdr:colOff>
      <xdr:row>30</xdr:row>
      <xdr:rowOff>0</xdr:rowOff>
    </xdr:to>
    <xdr:cxnSp macro="">
      <xdr:nvCxnSpPr>
        <xdr:cNvPr id="32" name="Straight Connector 31">
          <a:extLst>
            <a:ext uri="{FF2B5EF4-FFF2-40B4-BE49-F238E27FC236}">
              <a16:creationId xmlns:a16="http://schemas.microsoft.com/office/drawing/2014/main" xmlns="" id="{00000000-0008-0000-0000-000021000000}"/>
            </a:ext>
          </a:extLst>
        </xdr:cNvPr>
        <xdr:cNvCxnSpPr/>
      </xdr:nvCxnSpPr>
      <xdr:spPr>
        <a:xfrm>
          <a:off x="6762750" y="6238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31</xdr:row>
      <xdr:rowOff>0</xdr:rowOff>
    </xdr:from>
    <xdr:to>
      <xdr:col>7</xdr:col>
      <xdr:colOff>0</xdr:colOff>
      <xdr:row>31</xdr:row>
      <xdr:rowOff>0</xdr:rowOff>
    </xdr:to>
    <xdr:cxnSp macro="">
      <xdr:nvCxnSpPr>
        <xdr:cNvPr id="33" name="Straight Connector 32">
          <a:extLst>
            <a:ext uri="{FF2B5EF4-FFF2-40B4-BE49-F238E27FC236}">
              <a16:creationId xmlns:a16="http://schemas.microsoft.com/office/drawing/2014/main" xmlns="" id="{00000000-0008-0000-0000-000022000000}"/>
            </a:ext>
          </a:extLst>
        </xdr:cNvPr>
        <xdr:cNvCxnSpPr/>
      </xdr:nvCxnSpPr>
      <xdr:spPr>
        <a:xfrm>
          <a:off x="6762750" y="6429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32</xdr:row>
      <xdr:rowOff>0</xdr:rowOff>
    </xdr:from>
    <xdr:to>
      <xdr:col>7</xdr:col>
      <xdr:colOff>0</xdr:colOff>
      <xdr:row>32</xdr:row>
      <xdr:rowOff>0</xdr:rowOff>
    </xdr:to>
    <xdr:cxnSp macro="">
      <xdr:nvCxnSpPr>
        <xdr:cNvPr id="34" name="Straight Connector 33">
          <a:extLst>
            <a:ext uri="{FF2B5EF4-FFF2-40B4-BE49-F238E27FC236}">
              <a16:creationId xmlns:a16="http://schemas.microsoft.com/office/drawing/2014/main" xmlns="" id="{00000000-0008-0000-0000-000023000000}"/>
            </a:ext>
          </a:extLst>
        </xdr:cNvPr>
        <xdr:cNvCxnSpPr/>
      </xdr:nvCxnSpPr>
      <xdr:spPr>
        <a:xfrm>
          <a:off x="6762750" y="6619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34</xdr:row>
      <xdr:rowOff>0</xdr:rowOff>
    </xdr:from>
    <xdr:to>
      <xdr:col>7</xdr:col>
      <xdr:colOff>0</xdr:colOff>
      <xdr:row>34</xdr:row>
      <xdr:rowOff>0</xdr:rowOff>
    </xdr:to>
    <xdr:cxnSp macro="">
      <xdr:nvCxnSpPr>
        <xdr:cNvPr id="35" name="Straight Connector 34">
          <a:extLst>
            <a:ext uri="{FF2B5EF4-FFF2-40B4-BE49-F238E27FC236}">
              <a16:creationId xmlns:a16="http://schemas.microsoft.com/office/drawing/2014/main" xmlns="" id="{00000000-0008-0000-0000-000024000000}"/>
            </a:ext>
          </a:extLst>
        </xdr:cNvPr>
        <xdr:cNvCxnSpPr/>
      </xdr:nvCxnSpPr>
      <xdr:spPr>
        <a:xfrm>
          <a:off x="6762750" y="7000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33</xdr:row>
      <xdr:rowOff>0</xdr:rowOff>
    </xdr:from>
    <xdr:to>
      <xdr:col>7</xdr:col>
      <xdr:colOff>0</xdr:colOff>
      <xdr:row>33</xdr:row>
      <xdr:rowOff>0</xdr:rowOff>
    </xdr:to>
    <xdr:cxnSp macro="">
      <xdr:nvCxnSpPr>
        <xdr:cNvPr id="36" name="Straight Connector 35">
          <a:extLst>
            <a:ext uri="{FF2B5EF4-FFF2-40B4-BE49-F238E27FC236}">
              <a16:creationId xmlns:a16="http://schemas.microsoft.com/office/drawing/2014/main" xmlns="" id="{00000000-0008-0000-0000-000025000000}"/>
            </a:ext>
          </a:extLst>
        </xdr:cNvPr>
        <xdr:cNvCxnSpPr/>
      </xdr:nvCxnSpPr>
      <xdr:spPr>
        <a:xfrm>
          <a:off x="6762750" y="6810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36</xdr:row>
      <xdr:rowOff>0</xdr:rowOff>
    </xdr:from>
    <xdr:to>
      <xdr:col>7</xdr:col>
      <xdr:colOff>0</xdr:colOff>
      <xdr:row>36</xdr:row>
      <xdr:rowOff>0</xdr:rowOff>
    </xdr:to>
    <xdr:cxnSp macro="">
      <xdr:nvCxnSpPr>
        <xdr:cNvPr id="37" name="Straight Connector 36">
          <a:extLst>
            <a:ext uri="{FF2B5EF4-FFF2-40B4-BE49-F238E27FC236}">
              <a16:creationId xmlns:a16="http://schemas.microsoft.com/office/drawing/2014/main" xmlns="" id="{00000000-0008-0000-0000-000027000000}"/>
            </a:ext>
          </a:extLst>
        </xdr:cNvPr>
        <xdr:cNvCxnSpPr/>
      </xdr:nvCxnSpPr>
      <xdr:spPr>
        <a:xfrm>
          <a:off x="6762750" y="7381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35</xdr:row>
      <xdr:rowOff>0</xdr:rowOff>
    </xdr:from>
    <xdr:to>
      <xdr:col>7</xdr:col>
      <xdr:colOff>0</xdr:colOff>
      <xdr:row>35</xdr:row>
      <xdr:rowOff>0</xdr:rowOff>
    </xdr:to>
    <xdr:cxnSp macro="">
      <xdr:nvCxnSpPr>
        <xdr:cNvPr id="38" name="Straight Connector 37">
          <a:extLst>
            <a:ext uri="{FF2B5EF4-FFF2-40B4-BE49-F238E27FC236}">
              <a16:creationId xmlns:a16="http://schemas.microsoft.com/office/drawing/2014/main" xmlns="" id="{00000000-0008-0000-0000-000028000000}"/>
            </a:ext>
          </a:extLst>
        </xdr:cNvPr>
        <xdr:cNvCxnSpPr/>
      </xdr:nvCxnSpPr>
      <xdr:spPr>
        <a:xfrm>
          <a:off x="6762750" y="7191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37</xdr:row>
      <xdr:rowOff>0</xdr:rowOff>
    </xdr:from>
    <xdr:to>
      <xdr:col>7</xdr:col>
      <xdr:colOff>0</xdr:colOff>
      <xdr:row>37</xdr:row>
      <xdr:rowOff>0</xdr:rowOff>
    </xdr:to>
    <xdr:cxnSp macro="">
      <xdr:nvCxnSpPr>
        <xdr:cNvPr id="39" name="Straight Connector 38">
          <a:extLst>
            <a:ext uri="{FF2B5EF4-FFF2-40B4-BE49-F238E27FC236}">
              <a16:creationId xmlns:a16="http://schemas.microsoft.com/office/drawing/2014/main" xmlns="" id="{00000000-0008-0000-0000-000029000000}"/>
            </a:ext>
          </a:extLst>
        </xdr:cNvPr>
        <xdr:cNvCxnSpPr/>
      </xdr:nvCxnSpPr>
      <xdr:spPr>
        <a:xfrm>
          <a:off x="6762750" y="7572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38</xdr:row>
      <xdr:rowOff>0</xdr:rowOff>
    </xdr:from>
    <xdr:to>
      <xdr:col>7</xdr:col>
      <xdr:colOff>0</xdr:colOff>
      <xdr:row>38</xdr:row>
      <xdr:rowOff>0</xdr:rowOff>
    </xdr:to>
    <xdr:cxnSp macro="">
      <xdr:nvCxnSpPr>
        <xdr:cNvPr id="40" name="Straight Connector 39">
          <a:extLst>
            <a:ext uri="{FF2B5EF4-FFF2-40B4-BE49-F238E27FC236}">
              <a16:creationId xmlns:a16="http://schemas.microsoft.com/office/drawing/2014/main" xmlns="" id="{00000000-0008-0000-0000-00002A000000}"/>
            </a:ext>
          </a:extLst>
        </xdr:cNvPr>
        <xdr:cNvCxnSpPr/>
      </xdr:nvCxnSpPr>
      <xdr:spPr>
        <a:xfrm>
          <a:off x="6762750" y="7762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40</xdr:row>
      <xdr:rowOff>0</xdr:rowOff>
    </xdr:from>
    <xdr:to>
      <xdr:col>7</xdr:col>
      <xdr:colOff>0</xdr:colOff>
      <xdr:row>40</xdr:row>
      <xdr:rowOff>0</xdr:rowOff>
    </xdr:to>
    <xdr:cxnSp macro="">
      <xdr:nvCxnSpPr>
        <xdr:cNvPr id="41" name="Straight Connector 40">
          <a:extLst>
            <a:ext uri="{FF2B5EF4-FFF2-40B4-BE49-F238E27FC236}">
              <a16:creationId xmlns:a16="http://schemas.microsoft.com/office/drawing/2014/main" xmlns="" id="{00000000-0008-0000-0000-00002B000000}"/>
            </a:ext>
          </a:extLst>
        </xdr:cNvPr>
        <xdr:cNvCxnSpPr/>
      </xdr:nvCxnSpPr>
      <xdr:spPr>
        <a:xfrm>
          <a:off x="6762750" y="8143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39</xdr:row>
      <xdr:rowOff>0</xdr:rowOff>
    </xdr:from>
    <xdr:to>
      <xdr:col>7</xdr:col>
      <xdr:colOff>0</xdr:colOff>
      <xdr:row>39</xdr:row>
      <xdr:rowOff>0</xdr:rowOff>
    </xdr:to>
    <xdr:cxnSp macro="">
      <xdr:nvCxnSpPr>
        <xdr:cNvPr id="42" name="Straight Connector 41">
          <a:extLst>
            <a:ext uri="{FF2B5EF4-FFF2-40B4-BE49-F238E27FC236}">
              <a16:creationId xmlns:a16="http://schemas.microsoft.com/office/drawing/2014/main" xmlns="" id="{00000000-0008-0000-0000-00002C000000}"/>
            </a:ext>
          </a:extLst>
        </xdr:cNvPr>
        <xdr:cNvCxnSpPr/>
      </xdr:nvCxnSpPr>
      <xdr:spPr>
        <a:xfrm>
          <a:off x="6762750" y="7953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42</xdr:row>
      <xdr:rowOff>0</xdr:rowOff>
    </xdr:from>
    <xdr:to>
      <xdr:col>7</xdr:col>
      <xdr:colOff>0</xdr:colOff>
      <xdr:row>42</xdr:row>
      <xdr:rowOff>0</xdr:rowOff>
    </xdr:to>
    <xdr:cxnSp macro="">
      <xdr:nvCxnSpPr>
        <xdr:cNvPr id="43" name="Straight Connector 42">
          <a:extLst>
            <a:ext uri="{FF2B5EF4-FFF2-40B4-BE49-F238E27FC236}">
              <a16:creationId xmlns:a16="http://schemas.microsoft.com/office/drawing/2014/main" xmlns="" id="{00000000-0008-0000-0000-00002E000000}"/>
            </a:ext>
          </a:extLst>
        </xdr:cNvPr>
        <xdr:cNvCxnSpPr/>
      </xdr:nvCxnSpPr>
      <xdr:spPr>
        <a:xfrm>
          <a:off x="6762750" y="8524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41</xdr:row>
      <xdr:rowOff>0</xdr:rowOff>
    </xdr:from>
    <xdr:to>
      <xdr:col>7</xdr:col>
      <xdr:colOff>0</xdr:colOff>
      <xdr:row>41</xdr:row>
      <xdr:rowOff>0</xdr:rowOff>
    </xdr:to>
    <xdr:cxnSp macro="">
      <xdr:nvCxnSpPr>
        <xdr:cNvPr id="44" name="Straight Connector 43">
          <a:extLst>
            <a:ext uri="{FF2B5EF4-FFF2-40B4-BE49-F238E27FC236}">
              <a16:creationId xmlns:a16="http://schemas.microsoft.com/office/drawing/2014/main" xmlns="" id="{00000000-0008-0000-0000-00002F000000}"/>
            </a:ext>
          </a:extLst>
        </xdr:cNvPr>
        <xdr:cNvCxnSpPr/>
      </xdr:nvCxnSpPr>
      <xdr:spPr>
        <a:xfrm>
          <a:off x="6762750" y="8334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43</xdr:row>
      <xdr:rowOff>0</xdr:rowOff>
    </xdr:from>
    <xdr:to>
      <xdr:col>7</xdr:col>
      <xdr:colOff>0</xdr:colOff>
      <xdr:row>43</xdr:row>
      <xdr:rowOff>0</xdr:rowOff>
    </xdr:to>
    <xdr:cxnSp macro="">
      <xdr:nvCxnSpPr>
        <xdr:cNvPr id="45" name="Straight Connector 44">
          <a:extLst>
            <a:ext uri="{FF2B5EF4-FFF2-40B4-BE49-F238E27FC236}">
              <a16:creationId xmlns:a16="http://schemas.microsoft.com/office/drawing/2014/main" xmlns="" id="{00000000-0008-0000-0000-000030000000}"/>
            </a:ext>
          </a:extLst>
        </xdr:cNvPr>
        <xdr:cNvCxnSpPr/>
      </xdr:nvCxnSpPr>
      <xdr:spPr>
        <a:xfrm>
          <a:off x="6762750" y="8715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44</xdr:row>
      <xdr:rowOff>0</xdr:rowOff>
    </xdr:from>
    <xdr:to>
      <xdr:col>7</xdr:col>
      <xdr:colOff>0</xdr:colOff>
      <xdr:row>44</xdr:row>
      <xdr:rowOff>0</xdr:rowOff>
    </xdr:to>
    <xdr:cxnSp macro="">
      <xdr:nvCxnSpPr>
        <xdr:cNvPr id="46" name="Straight Connector 45">
          <a:extLst>
            <a:ext uri="{FF2B5EF4-FFF2-40B4-BE49-F238E27FC236}">
              <a16:creationId xmlns:a16="http://schemas.microsoft.com/office/drawing/2014/main" xmlns="" id="{00000000-0008-0000-0000-000031000000}"/>
            </a:ext>
          </a:extLst>
        </xdr:cNvPr>
        <xdr:cNvCxnSpPr/>
      </xdr:nvCxnSpPr>
      <xdr:spPr>
        <a:xfrm>
          <a:off x="6762750" y="8905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45</xdr:row>
      <xdr:rowOff>0</xdr:rowOff>
    </xdr:from>
    <xdr:to>
      <xdr:col>7</xdr:col>
      <xdr:colOff>0</xdr:colOff>
      <xdr:row>45</xdr:row>
      <xdr:rowOff>0</xdr:rowOff>
    </xdr:to>
    <xdr:cxnSp macro="">
      <xdr:nvCxnSpPr>
        <xdr:cNvPr id="47" name="Straight Connector 46">
          <a:extLst>
            <a:ext uri="{FF2B5EF4-FFF2-40B4-BE49-F238E27FC236}">
              <a16:creationId xmlns:a16="http://schemas.microsoft.com/office/drawing/2014/main" xmlns="" id="{00000000-0008-0000-0000-000032000000}"/>
            </a:ext>
          </a:extLst>
        </xdr:cNvPr>
        <xdr:cNvCxnSpPr/>
      </xdr:nvCxnSpPr>
      <xdr:spPr>
        <a:xfrm>
          <a:off x="6762750" y="9096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46</xdr:row>
      <xdr:rowOff>0</xdr:rowOff>
    </xdr:from>
    <xdr:to>
      <xdr:col>7</xdr:col>
      <xdr:colOff>0</xdr:colOff>
      <xdr:row>46</xdr:row>
      <xdr:rowOff>0</xdr:rowOff>
    </xdr:to>
    <xdr:cxnSp macro="">
      <xdr:nvCxnSpPr>
        <xdr:cNvPr id="48" name="Straight Connector 47">
          <a:extLst>
            <a:ext uri="{FF2B5EF4-FFF2-40B4-BE49-F238E27FC236}">
              <a16:creationId xmlns:a16="http://schemas.microsoft.com/office/drawing/2014/main" xmlns="" id="{00000000-0008-0000-0000-000033000000}"/>
            </a:ext>
          </a:extLst>
        </xdr:cNvPr>
        <xdr:cNvCxnSpPr/>
      </xdr:nvCxnSpPr>
      <xdr:spPr>
        <a:xfrm>
          <a:off x="6762750" y="9286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47</xdr:row>
      <xdr:rowOff>0</xdr:rowOff>
    </xdr:from>
    <xdr:to>
      <xdr:col>7</xdr:col>
      <xdr:colOff>0</xdr:colOff>
      <xdr:row>47</xdr:row>
      <xdr:rowOff>0</xdr:rowOff>
    </xdr:to>
    <xdr:cxnSp macro="">
      <xdr:nvCxnSpPr>
        <xdr:cNvPr id="49" name="Straight Connector 48">
          <a:extLst>
            <a:ext uri="{FF2B5EF4-FFF2-40B4-BE49-F238E27FC236}">
              <a16:creationId xmlns:a16="http://schemas.microsoft.com/office/drawing/2014/main" xmlns="" id="{00000000-0008-0000-0000-000034000000}"/>
            </a:ext>
          </a:extLst>
        </xdr:cNvPr>
        <xdr:cNvCxnSpPr/>
      </xdr:nvCxnSpPr>
      <xdr:spPr>
        <a:xfrm>
          <a:off x="6762750" y="9477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48</xdr:row>
      <xdr:rowOff>0</xdr:rowOff>
    </xdr:from>
    <xdr:to>
      <xdr:col>7</xdr:col>
      <xdr:colOff>0</xdr:colOff>
      <xdr:row>48</xdr:row>
      <xdr:rowOff>0</xdr:rowOff>
    </xdr:to>
    <xdr:cxnSp macro="">
      <xdr:nvCxnSpPr>
        <xdr:cNvPr id="50" name="Straight Connector 49">
          <a:extLst>
            <a:ext uri="{FF2B5EF4-FFF2-40B4-BE49-F238E27FC236}">
              <a16:creationId xmlns:a16="http://schemas.microsoft.com/office/drawing/2014/main" xmlns="" id="{00000000-0008-0000-0000-000035000000}"/>
            </a:ext>
          </a:extLst>
        </xdr:cNvPr>
        <xdr:cNvCxnSpPr/>
      </xdr:nvCxnSpPr>
      <xdr:spPr>
        <a:xfrm>
          <a:off x="6762750" y="9667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49</xdr:row>
      <xdr:rowOff>0</xdr:rowOff>
    </xdr:from>
    <xdr:to>
      <xdr:col>7</xdr:col>
      <xdr:colOff>0</xdr:colOff>
      <xdr:row>49</xdr:row>
      <xdr:rowOff>0</xdr:rowOff>
    </xdr:to>
    <xdr:cxnSp macro="">
      <xdr:nvCxnSpPr>
        <xdr:cNvPr id="51" name="Straight Connector 50">
          <a:extLst>
            <a:ext uri="{FF2B5EF4-FFF2-40B4-BE49-F238E27FC236}">
              <a16:creationId xmlns:a16="http://schemas.microsoft.com/office/drawing/2014/main" xmlns="" id="{00000000-0008-0000-0000-000036000000}"/>
            </a:ext>
          </a:extLst>
        </xdr:cNvPr>
        <xdr:cNvCxnSpPr/>
      </xdr:nvCxnSpPr>
      <xdr:spPr>
        <a:xfrm>
          <a:off x="6762750" y="9858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50</xdr:row>
      <xdr:rowOff>0</xdr:rowOff>
    </xdr:from>
    <xdr:to>
      <xdr:col>7</xdr:col>
      <xdr:colOff>0</xdr:colOff>
      <xdr:row>50</xdr:row>
      <xdr:rowOff>0</xdr:rowOff>
    </xdr:to>
    <xdr:cxnSp macro="">
      <xdr:nvCxnSpPr>
        <xdr:cNvPr id="52" name="Straight Connector 51">
          <a:extLst>
            <a:ext uri="{FF2B5EF4-FFF2-40B4-BE49-F238E27FC236}">
              <a16:creationId xmlns:a16="http://schemas.microsoft.com/office/drawing/2014/main" xmlns="" id="{00000000-0008-0000-0000-000037000000}"/>
            </a:ext>
          </a:extLst>
        </xdr:cNvPr>
        <xdr:cNvCxnSpPr/>
      </xdr:nvCxnSpPr>
      <xdr:spPr>
        <a:xfrm>
          <a:off x="6762750" y="100488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51</xdr:row>
      <xdr:rowOff>0</xdr:rowOff>
    </xdr:from>
    <xdr:to>
      <xdr:col>7</xdr:col>
      <xdr:colOff>0</xdr:colOff>
      <xdr:row>51</xdr:row>
      <xdr:rowOff>0</xdr:rowOff>
    </xdr:to>
    <xdr:cxnSp macro="">
      <xdr:nvCxnSpPr>
        <xdr:cNvPr id="53" name="Straight Connector 52">
          <a:extLst>
            <a:ext uri="{FF2B5EF4-FFF2-40B4-BE49-F238E27FC236}">
              <a16:creationId xmlns:a16="http://schemas.microsoft.com/office/drawing/2014/main" xmlns="" id="{00000000-0008-0000-0000-000038000000}"/>
            </a:ext>
          </a:extLst>
        </xdr:cNvPr>
        <xdr:cNvCxnSpPr/>
      </xdr:nvCxnSpPr>
      <xdr:spPr>
        <a:xfrm>
          <a:off x="6762750" y="10239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59</xdr:row>
      <xdr:rowOff>0</xdr:rowOff>
    </xdr:from>
    <xdr:to>
      <xdr:col>7</xdr:col>
      <xdr:colOff>0</xdr:colOff>
      <xdr:row>59</xdr:row>
      <xdr:rowOff>0</xdr:rowOff>
    </xdr:to>
    <xdr:cxnSp macro="">
      <xdr:nvCxnSpPr>
        <xdr:cNvPr id="54" name="Straight Connector 53">
          <a:extLst>
            <a:ext uri="{FF2B5EF4-FFF2-40B4-BE49-F238E27FC236}">
              <a16:creationId xmlns:a16="http://schemas.microsoft.com/office/drawing/2014/main" xmlns="" id="{00000000-0008-0000-0000-000039000000}"/>
            </a:ext>
          </a:extLst>
        </xdr:cNvPr>
        <xdr:cNvCxnSpPr/>
      </xdr:nvCxnSpPr>
      <xdr:spPr>
        <a:xfrm>
          <a:off x="6762750" y="11763375"/>
          <a:ext cx="106680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3</xdr:row>
      <xdr:rowOff>0</xdr:rowOff>
    </xdr:from>
    <xdr:to>
      <xdr:col>4</xdr:col>
      <xdr:colOff>9525</xdr:colOff>
      <xdr:row>3</xdr:row>
      <xdr:rowOff>0</xdr:rowOff>
    </xdr:to>
    <xdr:cxnSp macro="">
      <xdr:nvCxnSpPr>
        <xdr:cNvPr id="2" name="Straight Connector 1">
          <a:extLst>
            <a:ext uri="{FF2B5EF4-FFF2-40B4-BE49-F238E27FC236}">
              <a16:creationId xmlns="" xmlns:a16="http://schemas.microsoft.com/office/drawing/2014/main" id="{793F4A4C-4746-4514-8993-7197D2B4C58A}"/>
            </a:ext>
          </a:extLst>
        </xdr:cNvPr>
        <xdr:cNvCxnSpPr/>
      </xdr:nvCxnSpPr>
      <xdr:spPr>
        <a:xfrm>
          <a:off x="2362200" y="962025"/>
          <a:ext cx="22574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6</xdr:row>
      <xdr:rowOff>0</xdr:rowOff>
    </xdr:from>
    <xdr:to>
      <xdr:col>4</xdr:col>
      <xdr:colOff>9525</xdr:colOff>
      <xdr:row>6</xdr:row>
      <xdr:rowOff>0</xdr:rowOff>
    </xdr:to>
    <xdr:cxnSp macro="">
      <xdr:nvCxnSpPr>
        <xdr:cNvPr id="3" name="Straight Connector 2">
          <a:extLst>
            <a:ext uri="{FF2B5EF4-FFF2-40B4-BE49-F238E27FC236}">
              <a16:creationId xmlns="" xmlns:a16="http://schemas.microsoft.com/office/drawing/2014/main" id="{D50E95AD-C842-4E04-8C9D-CC3F1B60871F}"/>
            </a:ext>
          </a:extLst>
        </xdr:cNvPr>
        <xdr:cNvCxnSpPr/>
      </xdr:nvCxnSpPr>
      <xdr:spPr>
        <a:xfrm>
          <a:off x="2362200" y="1533525"/>
          <a:ext cx="22574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9</xdr:row>
      <xdr:rowOff>0</xdr:rowOff>
    </xdr:from>
    <xdr:to>
      <xdr:col>4</xdr:col>
      <xdr:colOff>9525</xdr:colOff>
      <xdr:row>9</xdr:row>
      <xdr:rowOff>0</xdr:rowOff>
    </xdr:to>
    <xdr:cxnSp macro="">
      <xdr:nvCxnSpPr>
        <xdr:cNvPr id="4" name="Straight Connector 3">
          <a:extLst>
            <a:ext uri="{FF2B5EF4-FFF2-40B4-BE49-F238E27FC236}">
              <a16:creationId xmlns="" xmlns:a16="http://schemas.microsoft.com/office/drawing/2014/main" id="{B18A4662-547B-466B-BF51-114C3D9C956F}"/>
            </a:ext>
          </a:extLst>
        </xdr:cNvPr>
        <xdr:cNvCxnSpPr/>
      </xdr:nvCxnSpPr>
      <xdr:spPr>
        <a:xfrm>
          <a:off x="2362200" y="2105025"/>
          <a:ext cx="22574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12</xdr:row>
      <xdr:rowOff>0</xdr:rowOff>
    </xdr:from>
    <xdr:to>
      <xdr:col>4</xdr:col>
      <xdr:colOff>9525</xdr:colOff>
      <xdr:row>12</xdr:row>
      <xdr:rowOff>0</xdr:rowOff>
    </xdr:to>
    <xdr:cxnSp macro="">
      <xdr:nvCxnSpPr>
        <xdr:cNvPr id="5" name="Straight Connector 4">
          <a:extLst>
            <a:ext uri="{FF2B5EF4-FFF2-40B4-BE49-F238E27FC236}">
              <a16:creationId xmlns="" xmlns:a16="http://schemas.microsoft.com/office/drawing/2014/main" id="{E0FB8554-8296-401D-A48F-79F4E46F36DC}"/>
            </a:ext>
          </a:extLst>
        </xdr:cNvPr>
        <xdr:cNvCxnSpPr/>
      </xdr:nvCxnSpPr>
      <xdr:spPr>
        <a:xfrm>
          <a:off x="2362200" y="2686050"/>
          <a:ext cx="22574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15</xdr:row>
      <xdr:rowOff>0</xdr:rowOff>
    </xdr:from>
    <xdr:to>
      <xdr:col>4</xdr:col>
      <xdr:colOff>9525</xdr:colOff>
      <xdr:row>15</xdr:row>
      <xdr:rowOff>0</xdr:rowOff>
    </xdr:to>
    <xdr:cxnSp macro="">
      <xdr:nvCxnSpPr>
        <xdr:cNvPr id="6" name="Straight Connector 5">
          <a:extLst>
            <a:ext uri="{FF2B5EF4-FFF2-40B4-BE49-F238E27FC236}">
              <a16:creationId xmlns="" xmlns:a16="http://schemas.microsoft.com/office/drawing/2014/main" id="{22239DB8-A7D7-4FBA-93A2-1569704915E8}"/>
            </a:ext>
          </a:extLst>
        </xdr:cNvPr>
        <xdr:cNvCxnSpPr/>
      </xdr:nvCxnSpPr>
      <xdr:spPr>
        <a:xfrm>
          <a:off x="2362200" y="3257550"/>
          <a:ext cx="22574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18</xdr:row>
      <xdr:rowOff>0</xdr:rowOff>
    </xdr:from>
    <xdr:to>
      <xdr:col>4</xdr:col>
      <xdr:colOff>9525</xdr:colOff>
      <xdr:row>18</xdr:row>
      <xdr:rowOff>0</xdr:rowOff>
    </xdr:to>
    <xdr:cxnSp macro="">
      <xdr:nvCxnSpPr>
        <xdr:cNvPr id="7" name="Straight Connector 6">
          <a:extLst>
            <a:ext uri="{FF2B5EF4-FFF2-40B4-BE49-F238E27FC236}">
              <a16:creationId xmlns="" xmlns:a16="http://schemas.microsoft.com/office/drawing/2014/main" id="{CD6CD379-7DA9-4B8E-BB36-7E8060DA78B8}"/>
            </a:ext>
          </a:extLst>
        </xdr:cNvPr>
        <xdr:cNvCxnSpPr/>
      </xdr:nvCxnSpPr>
      <xdr:spPr>
        <a:xfrm>
          <a:off x="2362200" y="3829050"/>
          <a:ext cx="22574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21</xdr:row>
      <xdr:rowOff>0</xdr:rowOff>
    </xdr:from>
    <xdr:to>
      <xdr:col>4</xdr:col>
      <xdr:colOff>9525</xdr:colOff>
      <xdr:row>21</xdr:row>
      <xdr:rowOff>0</xdr:rowOff>
    </xdr:to>
    <xdr:cxnSp macro="">
      <xdr:nvCxnSpPr>
        <xdr:cNvPr id="8" name="Straight Connector 7">
          <a:extLst>
            <a:ext uri="{FF2B5EF4-FFF2-40B4-BE49-F238E27FC236}">
              <a16:creationId xmlns="" xmlns:a16="http://schemas.microsoft.com/office/drawing/2014/main" id="{C60C251D-A040-42C5-9794-03816CF3B241}"/>
            </a:ext>
          </a:extLst>
        </xdr:cNvPr>
        <xdr:cNvCxnSpPr/>
      </xdr:nvCxnSpPr>
      <xdr:spPr>
        <a:xfrm>
          <a:off x="2362200" y="4400550"/>
          <a:ext cx="22574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24</xdr:row>
      <xdr:rowOff>0</xdr:rowOff>
    </xdr:from>
    <xdr:to>
      <xdr:col>4</xdr:col>
      <xdr:colOff>9525</xdr:colOff>
      <xdr:row>24</xdr:row>
      <xdr:rowOff>0</xdr:rowOff>
    </xdr:to>
    <xdr:cxnSp macro="">
      <xdr:nvCxnSpPr>
        <xdr:cNvPr id="9" name="Straight Connector 8">
          <a:extLst>
            <a:ext uri="{FF2B5EF4-FFF2-40B4-BE49-F238E27FC236}">
              <a16:creationId xmlns="" xmlns:a16="http://schemas.microsoft.com/office/drawing/2014/main" id="{0E474004-6548-4737-B4EB-2B912565565D}"/>
            </a:ext>
          </a:extLst>
        </xdr:cNvPr>
        <xdr:cNvCxnSpPr/>
      </xdr:nvCxnSpPr>
      <xdr:spPr>
        <a:xfrm>
          <a:off x="2362200" y="4972050"/>
          <a:ext cx="22574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27</xdr:row>
      <xdr:rowOff>0</xdr:rowOff>
    </xdr:from>
    <xdr:to>
      <xdr:col>4</xdr:col>
      <xdr:colOff>9525</xdr:colOff>
      <xdr:row>27</xdr:row>
      <xdr:rowOff>0</xdr:rowOff>
    </xdr:to>
    <xdr:cxnSp macro="">
      <xdr:nvCxnSpPr>
        <xdr:cNvPr id="10" name="Straight Connector 9">
          <a:extLst>
            <a:ext uri="{FF2B5EF4-FFF2-40B4-BE49-F238E27FC236}">
              <a16:creationId xmlns="" xmlns:a16="http://schemas.microsoft.com/office/drawing/2014/main" id="{63146522-90A5-4C48-B9D4-609FA2AFEBB6}"/>
            </a:ext>
          </a:extLst>
        </xdr:cNvPr>
        <xdr:cNvCxnSpPr/>
      </xdr:nvCxnSpPr>
      <xdr:spPr>
        <a:xfrm>
          <a:off x="2362200" y="5543550"/>
          <a:ext cx="22574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30</xdr:row>
      <xdr:rowOff>0</xdr:rowOff>
    </xdr:from>
    <xdr:to>
      <xdr:col>4</xdr:col>
      <xdr:colOff>9525</xdr:colOff>
      <xdr:row>30</xdr:row>
      <xdr:rowOff>0</xdr:rowOff>
    </xdr:to>
    <xdr:cxnSp macro="">
      <xdr:nvCxnSpPr>
        <xdr:cNvPr id="11" name="Straight Connector 10">
          <a:extLst>
            <a:ext uri="{FF2B5EF4-FFF2-40B4-BE49-F238E27FC236}">
              <a16:creationId xmlns="" xmlns:a16="http://schemas.microsoft.com/office/drawing/2014/main" id="{63146522-90A5-4C48-B9D4-609FA2AFEBB6}"/>
            </a:ext>
          </a:extLst>
        </xdr:cNvPr>
        <xdr:cNvCxnSpPr/>
      </xdr:nvCxnSpPr>
      <xdr:spPr>
        <a:xfrm>
          <a:off x="2362200" y="6115050"/>
          <a:ext cx="22574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33</xdr:row>
      <xdr:rowOff>0</xdr:rowOff>
    </xdr:from>
    <xdr:to>
      <xdr:col>4</xdr:col>
      <xdr:colOff>9525</xdr:colOff>
      <xdr:row>33</xdr:row>
      <xdr:rowOff>0</xdr:rowOff>
    </xdr:to>
    <xdr:cxnSp macro="">
      <xdr:nvCxnSpPr>
        <xdr:cNvPr id="12" name="Straight Connector 11">
          <a:extLst>
            <a:ext uri="{FF2B5EF4-FFF2-40B4-BE49-F238E27FC236}">
              <a16:creationId xmlns="" xmlns:a16="http://schemas.microsoft.com/office/drawing/2014/main" id="{63146522-90A5-4C48-B9D4-609FA2AFEBB6}"/>
            </a:ext>
          </a:extLst>
        </xdr:cNvPr>
        <xdr:cNvCxnSpPr/>
      </xdr:nvCxnSpPr>
      <xdr:spPr>
        <a:xfrm>
          <a:off x="2362200" y="6686550"/>
          <a:ext cx="22574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36</xdr:row>
      <xdr:rowOff>0</xdr:rowOff>
    </xdr:from>
    <xdr:to>
      <xdr:col>4</xdr:col>
      <xdr:colOff>9525</xdr:colOff>
      <xdr:row>36</xdr:row>
      <xdr:rowOff>0</xdr:rowOff>
    </xdr:to>
    <xdr:cxnSp macro="">
      <xdr:nvCxnSpPr>
        <xdr:cNvPr id="13" name="Straight Connector 12">
          <a:extLst>
            <a:ext uri="{FF2B5EF4-FFF2-40B4-BE49-F238E27FC236}">
              <a16:creationId xmlns="" xmlns:a16="http://schemas.microsoft.com/office/drawing/2014/main" id="{63146522-90A5-4C48-B9D4-609FA2AFEBB6}"/>
            </a:ext>
          </a:extLst>
        </xdr:cNvPr>
        <xdr:cNvCxnSpPr/>
      </xdr:nvCxnSpPr>
      <xdr:spPr>
        <a:xfrm>
          <a:off x="2362200" y="7258050"/>
          <a:ext cx="22574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39</xdr:row>
      <xdr:rowOff>0</xdr:rowOff>
    </xdr:from>
    <xdr:to>
      <xdr:col>4</xdr:col>
      <xdr:colOff>9525</xdr:colOff>
      <xdr:row>39</xdr:row>
      <xdr:rowOff>0</xdr:rowOff>
    </xdr:to>
    <xdr:cxnSp macro="">
      <xdr:nvCxnSpPr>
        <xdr:cNvPr id="14" name="Straight Connector 13">
          <a:extLst>
            <a:ext uri="{FF2B5EF4-FFF2-40B4-BE49-F238E27FC236}">
              <a16:creationId xmlns="" xmlns:a16="http://schemas.microsoft.com/office/drawing/2014/main" id="{63146522-90A5-4C48-B9D4-609FA2AFEBB6}"/>
            </a:ext>
          </a:extLst>
        </xdr:cNvPr>
        <xdr:cNvCxnSpPr/>
      </xdr:nvCxnSpPr>
      <xdr:spPr>
        <a:xfrm>
          <a:off x="2362200" y="7829550"/>
          <a:ext cx="22574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42</xdr:row>
      <xdr:rowOff>0</xdr:rowOff>
    </xdr:from>
    <xdr:to>
      <xdr:col>4</xdr:col>
      <xdr:colOff>9525</xdr:colOff>
      <xdr:row>42</xdr:row>
      <xdr:rowOff>0</xdr:rowOff>
    </xdr:to>
    <xdr:cxnSp macro="">
      <xdr:nvCxnSpPr>
        <xdr:cNvPr id="15" name="Straight Connector 14">
          <a:extLst>
            <a:ext uri="{FF2B5EF4-FFF2-40B4-BE49-F238E27FC236}">
              <a16:creationId xmlns="" xmlns:a16="http://schemas.microsoft.com/office/drawing/2014/main" id="{63146522-90A5-4C48-B9D4-609FA2AFEBB6}"/>
            </a:ext>
          </a:extLst>
        </xdr:cNvPr>
        <xdr:cNvCxnSpPr/>
      </xdr:nvCxnSpPr>
      <xdr:spPr>
        <a:xfrm>
          <a:off x="2362200" y="8401050"/>
          <a:ext cx="22574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45</xdr:row>
      <xdr:rowOff>0</xdr:rowOff>
    </xdr:from>
    <xdr:to>
      <xdr:col>4</xdr:col>
      <xdr:colOff>9525</xdr:colOff>
      <xdr:row>45</xdr:row>
      <xdr:rowOff>0</xdr:rowOff>
    </xdr:to>
    <xdr:cxnSp macro="">
      <xdr:nvCxnSpPr>
        <xdr:cNvPr id="16" name="Straight Connector 15">
          <a:extLst>
            <a:ext uri="{FF2B5EF4-FFF2-40B4-BE49-F238E27FC236}">
              <a16:creationId xmlns="" xmlns:a16="http://schemas.microsoft.com/office/drawing/2014/main" id="{63146522-90A5-4C48-B9D4-609FA2AFEBB6}"/>
            </a:ext>
          </a:extLst>
        </xdr:cNvPr>
        <xdr:cNvCxnSpPr/>
      </xdr:nvCxnSpPr>
      <xdr:spPr>
        <a:xfrm>
          <a:off x="2362200" y="8972550"/>
          <a:ext cx="22574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0</xdr:colOff>
      <xdr:row>48</xdr:row>
      <xdr:rowOff>0</xdr:rowOff>
    </xdr:from>
    <xdr:to>
      <xdr:col>4</xdr:col>
      <xdr:colOff>9525</xdr:colOff>
      <xdr:row>48</xdr:row>
      <xdr:rowOff>0</xdr:rowOff>
    </xdr:to>
    <xdr:cxnSp macro="">
      <xdr:nvCxnSpPr>
        <xdr:cNvPr id="17" name="Straight Connector 16">
          <a:extLst>
            <a:ext uri="{FF2B5EF4-FFF2-40B4-BE49-F238E27FC236}">
              <a16:creationId xmlns="" xmlns:a16="http://schemas.microsoft.com/office/drawing/2014/main" id="{63146522-90A5-4C48-B9D4-609FA2AFEBB6}"/>
            </a:ext>
          </a:extLst>
        </xdr:cNvPr>
        <xdr:cNvCxnSpPr/>
      </xdr:nvCxnSpPr>
      <xdr:spPr>
        <a:xfrm>
          <a:off x="2362200" y="9544050"/>
          <a:ext cx="2257425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1"/>
  <sheetViews>
    <sheetView topLeftCell="A22" workbookViewId="0">
      <selection activeCell="J4" sqref="J1:K1048576"/>
    </sheetView>
  </sheetViews>
  <sheetFormatPr defaultRowHeight="15" x14ac:dyDescent="0.25"/>
  <cols>
    <col min="1" max="1" width="20.42578125" style="4" customWidth="1"/>
    <col min="2" max="2" width="24.140625" style="4" customWidth="1"/>
    <col min="3" max="3" width="15.5703125" style="4" customWidth="1"/>
    <col min="4" max="4" width="12.85546875" style="4" customWidth="1"/>
    <col min="5" max="5" width="12.28515625" style="4" customWidth="1"/>
    <col min="6" max="6" width="15.5703125" style="4" customWidth="1"/>
    <col min="7" max="7" width="11.42578125" style="4" customWidth="1"/>
    <col min="8" max="8" width="10.42578125" style="4" customWidth="1"/>
    <col min="9" max="9" width="11.42578125" style="4" customWidth="1"/>
    <col min="10" max="10" width="15.28515625" style="4" customWidth="1"/>
    <col min="11" max="11" width="14" style="4" customWidth="1"/>
    <col min="12" max="12" width="22" style="4" customWidth="1"/>
    <col min="13" max="13" width="14.85546875" style="4" customWidth="1"/>
    <col min="14" max="14" width="13.28515625" style="4" customWidth="1"/>
    <col min="15" max="15" width="21.28515625" style="4" customWidth="1"/>
    <col min="16" max="16" width="16.5703125" style="4" customWidth="1"/>
    <col min="17" max="16384" width="9.140625" style="3"/>
  </cols>
  <sheetData>
    <row r="1" spans="1:16" s="1" customFormat="1" ht="27" customHeight="1" x14ac:dyDescent="0.25">
      <c r="A1" s="96" t="s">
        <v>0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</row>
    <row r="2" spans="1:16" ht="59.25" customHeight="1" x14ac:dyDescent="0.25">
      <c r="A2" s="95" t="s">
        <v>1</v>
      </c>
      <c r="B2" s="95" t="s">
        <v>2</v>
      </c>
      <c r="C2" s="95" t="s">
        <v>3</v>
      </c>
      <c r="D2" s="95" t="s">
        <v>4</v>
      </c>
      <c r="E2" s="95" t="s">
        <v>5</v>
      </c>
      <c r="F2" s="95"/>
      <c r="G2" s="95" t="s">
        <v>6</v>
      </c>
      <c r="H2" s="2" t="s">
        <v>7</v>
      </c>
      <c r="I2" s="2" t="s">
        <v>8</v>
      </c>
      <c r="J2" s="95" t="s">
        <v>9</v>
      </c>
      <c r="K2" s="95" t="s">
        <v>10</v>
      </c>
      <c r="L2" s="95" t="s">
        <v>11</v>
      </c>
      <c r="M2" s="95" t="s">
        <v>12</v>
      </c>
      <c r="N2" s="95" t="s">
        <v>13</v>
      </c>
      <c r="O2" s="95" t="s">
        <v>14</v>
      </c>
      <c r="P2" s="95" t="s">
        <v>15</v>
      </c>
    </row>
    <row r="3" spans="1:16" ht="21" customHeight="1" x14ac:dyDescent="0.25">
      <c r="A3" s="95"/>
      <c r="B3" s="95"/>
      <c r="C3" s="95"/>
      <c r="D3" s="95"/>
      <c r="E3" s="2" t="s">
        <v>16</v>
      </c>
      <c r="F3" s="2" t="s">
        <v>17</v>
      </c>
      <c r="G3" s="95"/>
      <c r="H3" s="2"/>
      <c r="I3" s="2"/>
      <c r="J3" s="95"/>
      <c r="K3" s="95"/>
      <c r="L3" s="95"/>
      <c r="M3" s="95"/>
      <c r="N3" s="95"/>
      <c r="O3" s="95"/>
      <c r="P3" s="95"/>
    </row>
    <row r="4" spans="1:16" x14ac:dyDescent="0.25">
      <c r="A4" t="s">
        <v>18</v>
      </c>
      <c r="B4" t="s">
        <v>19</v>
      </c>
      <c r="C4" t="s">
        <v>20</v>
      </c>
      <c r="D4" t="s">
        <v>21</v>
      </c>
      <c r="E4">
        <v>11699530</v>
      </c>
      <c r="F4">
        <v>11701016</v>
      </c>
      <c r="G4" s="4">
        <f t="shared" ref="G4:G67" si="0">F4-E4</f>
        <v>1486</v>
      </c>
      <c r="H4" s="5">
        <v>5</v>
      </c>
      <c r="I4" s="5">
        <v>6</v>
      </c>
      <c r="J4" s="6">
        <v>311</v>
      </c>
      <c r="K4" s="7">
        <v>33.041719999999998</v>
      </c>
      <c r="L4" s="7">
        <v>4.3</v>
      </c>
      <c r="M4" s="7">
        <v>68.349999999999994</v>
      </c>
      <c r="N4" s="7">
        <v>75.98</v>
      </c>
      <c r="O4" s="7">
        <v>-0.495</v>
      </c>
      <c r="P4" s="6" t="s">
        <v>22</v>
      </c>
    </row>
    <row r="5" spans="1:16" x14ac:dyDescent="0.25">
      <c r="A5" t="s">
        <v>23</v>
      </c>
      <c r="B5" t="s">
        <v>24</v>
      </c>
      <c r="C5" t="s">
        <v>20</v>
      </c>
      <c r="D5" t="s">
        <v>25</v>
      </c>
      <c r="E5">
        <v>26458888</v>
      </c>
      <c r="F5">
        <v>26461284</v>
      </c>
      <c r="G5" s="4">
        <f t="shared" si="0"/>
        <v>2396</v>
      </c>
      <c r="H5" s="5">
        <v>3</v>
      </c>
      <c r="I5" s="5">
        <v>4</v>
      </c>
      <c r="J5" s="7">
        <v>670</v>
      </c>
      <c r="K5" s="7">
        <v>74.890110000000007</v>
      </c>
      <c r="L5" s="7">
        <v>8.57</v>
      </c>
      <c r="M5" s="7">
        <v>54.13</v>
      </c>
      <c r="N5" s="7">
        <v>85</v>
      </c>
      <c r="O5" s="7">
        <v>-0.24</v>
      </c>
      <c r="P5" s="6" t="s">
        <v>22</v>
      </c>
    </row>
    <row r="6" spans="1:16" x14ac:dyDescent="0.25">
      <c r="A6" t="s">
        <v>26</v>
      </c>
      <c r="B6" t="s">
        <v>27</v>
      </c>
      <c r="C6" t="s">
        <v>20</v>
      </c>
      <c r="D6" t="s">
        <v>21</v>
      </c>
      <c r="E6">
        <v>56004573</v>
      </c>
      <c r="F6">
        <v>56005671</v>
      </c>
      <c r="G6" s="4">
        <f t="shared" si="0"/>
        <v>1098</v>
      </c>
      <c r="H6" s="5">
        <v>1</v>
      </c>
      <c r="I6" s="5">
        <v>2</v>
      </c>
      <c r="J6" s="7">
        <v>161</v>
      </c>
      <c r="K6" s="7">
        <v>17.875919999999997</v>
      </c>
      <c r="L6" s="7">
        <v>9.06</v>
      </c>
      <c r="M6" s="7">
        <v>55.63</v>
      </c>
      <c r="N6" s="7">
        <v>69.81</v>
      </c>
      <c r="O6" s="7">
        <v>-0.67400000000000004</v>
      </c>
      <c r="P6" s="6" t="s">
        <v>28</v>
      </c>
    </row>
    <row r="7" spans="1:16" x14ac:dyDescent="0.25">
      <c r="A7" t="s">
        <v>29</v>
      </c>
      <c r="B7" t="s">
        <v>30</v>
      </c>
      <c r="C7" t="s">
        <v>20</v>
      </c>
      <c r="D7" t="s">
        <v>25</v>
      </c>
      <c r="E7">
        <v>62834633</v>
      </c>
      <c r="F7">
        <v>62838848</v>
      </c>
      <c r="G7" s="4">
        <f t="shared" si="0"/>
        <v>4215</v>
      </c>
      <c r="H7" s="5">
        <v>3</v>
      </c>
      <c r="I7" s="5">
        <v>4</v>
      </c>
      <c r="J7" s="7">
        <v>645</v>
      </c>
      <c r="K7" s="7">
        <v>68.778009999999995</v>
      </c>
      <c r="L7" s="7">
        <v>4.2</v>
      </c>
      <c r="M7" s="7">
        <v>65.48</v>
      </c>
      <c r="N7" s="7">
        <v>64.48</v>
      </c>
      <c r="O7" s="7">
        <v>-0.51</v>
      </c>
      <c r="P7" s="6" t="s">
        <v>31</v>
      </c>
    </row>
    <row r="8" spans="1:16" x14ac:dyDescent="0.25">
      <c r="A8" t="s">
        <v>32</v>
      </c>
      <c r="B8" t="s">
        <v>33</v>
      </c>
      <c r="C8" t="s">
        <v>20</v>
      </c>
      <c r="D8" t="s">
        <v>25</v>
      </c>
      <c r="E8">
        <v>66019975</v>
      </c>
      <c r="F8">
        <v>66021778</v>
      </c>
      <c r="G8" s="4">
        <f t="shared" si="0"/>
        <v>1803</v>
      </c>
      <c r="H8" s="5">
        <v>2</v>
      </c>
      <c r="I8" s="5">
        <v>3</v>
      </c>
      <c r="J8" s="7">
        <v>136</v>
      </c>
      <c r="K8" s="7">
        <v>14.73892</v>
      </c>
      <c r="L8" s="7">
        <v>9.39</v>
      </c>
      <c r="M8" s="7">
        <v>48.96</v>
      </c>
      <c r="N8" s="7">
        <v>68.819999999999993</v>
      </c>
      <c r="O8" s="7">
        <v>-0.495</v>
      </c>
      <c r="P8" s="6" t="s">
        <v>31</v>
      </c>
    </row>
    <row r="9" spans="1:16" x14ac:dyDescent="0.25">
      <c r="A9" t="s">
        <v>34</v>
      </c>
      <c r="B9" t="s">
        <v>35</v>
      </c>
      <c r="C9" t="s">
        <v>20</v>
      </c>
      <c r="D9" t="s">
        <v>25</v>
      </c>
      <c r="E9">
        <v>176828005</v>
      </c>
      <c r="F9">
        <v>176831101</v>
      </c>
      <c r="G9" s="4">
        <f t="shared" si="0"/>
        <v>3096</v>
      </c>
      <c r="H9" s="5">
        <v>1</v>
      </c>
      <c r="I9" s="5">
        <v>3</v>
      </c>
      <c r="J9" s="7">
        <v>627</v>
      </c>
      <c r="K9" s="7">
        <v>0</v>
      </c>
      <c r="L9" s="6"/>
      <c r="M9" s="7">
        <v>43.71</v>
      </c>
      <c r="N9" s="7">
        <v>64.59</v>
      </c>
      <c r="O9" s="7">
        <v>-0.46800000000000003</v>
      </c>
      <c r="P9" s="6" t="s">
        <v>36</v>
      </c>
    </row>
    <row r="10" spans="1:16" x14ac:dyDescent="0.25">
      <c r="A10" t="s">
        <v>37</v>
      </c>
      <c r="B10" t="s">
        <v>38</v>
      </c>
      <c r="C10" t="s">
        <v>20</v>
      </c>
      <c r="D10" t="s">
        <v>25</v>
      </c>
      <c r="E10">
        <v>184217553</v>
      </c>
      <c r="F10">
        <v>184224708</v>
      </c>
      <c r="G10" s="4">
        <f t="shared" si="0"/>
        <v>7155</v>
      </c>
      <c r="H10" s="5">
        <v>15</v>
      </c>
      <c r="I10" s="5">
        <v>16</v>
      </c>
      <c r="J10" s="7">
        <v>625</v>
      </c>
      <c r="K10" s="7">
        <v>69.132509999999996</v>
      </c>
      <c r="L10" s="7">
        <v>5.92</v>
      </c>
      <c r="M10" s="7">
        <v>46.76</v>
      </c>
      <c r="N10" s="7">
        <v>81.650000000000006</v>
      </c>
      <c r="O10" s="7">
        <v>-0.39600000000000002</v>
      </c>
      <c r="P10" s="6" t="s">
        <v>28</v>
      </c>
    </row>
    <row r="11" spans="1:16" x14ac:dyDescent="0.25">
      <c r="A11" t="s">
        <v>39</v>
      </c>
      <c r="B11" t="s">
        <v>40</v>
      </c>
      <c r="C11" t="s">
        <v>20</v>
      </c>
      <c r="D11" t="s">
        <v>21</v>
      </c>
      <c r="E11">
        <v>189344093</v>
      </c>
      <c r="F11">
        <v>189348773</v>
      </c>
      <c r="G11" s="4">
        <f t="shared" si="0"/>
        <v>4680</v>
      </c>
      <c r="H11" s="5">
        <v>11</v>
      </c>
      <c r="I11" s="5">
        <v>12</v>
      </c>
      <c r="J11" s="7">
        <v>512</v>
      </c>
      <c r="K11" s="7">
        <v>56.704629999999995</v>
      </c>
      <c r="L11" s="7">
        <v>5.95</v>
      </c>
      <c r="M11" s="7">
        <v>61.67</v>
      </c>
      <c r="N11" s="7">
        <v>73.28</v>
      </c>
      <c r="O11" s="7">
        <v>-0.46500000000000002</v>
      </c>
      <c r="P11" s="6" t="s">
        <v>28</v>
      </c>
    </row>
    <row r="12" spans="1:16" x14ac:dyDescent="0.25">
      <c r="A12" t="s">
        <v>41</v>
      </c>
      <c r="B12" t="s">
        <v>42</v>
      </c>
      <c r="C12" t="s">
        <v>20</v>
      </c>
      <c r="D12" t="s">
        <v>25</v>
      </c>
      <c r="E12">
        <v>195794028</v>
      </c>
      <c r="F12">
        <v>195796105</v>
      </c>
      <c r="G12" s="4">
        <f t="shared" si="0"/>
        <v>2077</v>
      </c>
      <c r="H12" s="5">
        <v>3</v>
      </c>
      <c r="I12" s="5">
        <v>4</v>
      </c>
      <c r="J12" s="7">
        <v>126</v>
      </c>
      <c r="K12" s="7">
        <v>14.573649999999999</v>
      </c>
      <c r="L12" s="7">
        <v>10.06</v>
      </c>
      <c r="M12" s="7">
        <v>63.45</v>
      </c>
      <c r="N12" s="7">
        <v>74.290000000000006</v>
      </c>
      <c r="O12" s="7">
        <v>-0.95499999999999996</v>
      </c>
      <c r="P12" s="6" t="s">
        <v>28</v>
      </c>
    </row>
    <row r="13" spans="1:16" x14ac:dyDescent="0.25">
      <c r="A13" t="s">
        <v>43</v>
      </c>
      <c r="B13" t="s">
        <v>44</v>
      </c>
      <c r="C13" t="s">
        <v>20</v>
      </c>
      <c r="D13" t="s">
        <v>21</v>
      </c>
      <c r="E13">
        <v>206259333</v>
      </c>
      <c r="F13">
        <v>206260580</v>
      </c>
      <c r="G13" s="4">
        <f t="shared" si="0"/>
        <v>1247</v>
      </c>
      <c r="H13" s="5">
        <v>2</v>
      </c>
      <c r="I13" s="5">
        <v>3</v>
      </c>
      <c r="J13" s="7">
        <v>304</v>
      </c>
      <c r="K13" s="7">
        <v>33.084230000000005</v>
      </c>
      <c r="L13" s="7">
        <v>6.03</v>
      </c>
      <c r="M13" s="7">
        <v>43.94</v>
      </c>
      <c r="N13" s="7">
        <v>74.38</v>
      </c>
      <c r="O13" s="7">
        <v>-0.63800000000000001</v>
      </c>
      <c r="P13" s="6" t="s">
        <v>28</v>
      </c>
    </row>
    <row r="14" spans="1:16" x14ac:dyDescent="0.25">
      <c r="A14" t="s">
        <v>45</v>
      </c>
      <c r="B14" t="s">
        <v>46</v>
      </c>
      <c r="C14" t="s">
        <v>20</v>
      </c>
      <c r="D14" t="s">
        <v>21</v>
      </c>
      <c r="E14">
        <v>206897857</v>
      </c>
      <c r="F14">
        <v>206899687</v>
      </c>
      <c r="G14" s="4">
        <f t="shared" si="0"/>
        <v>1830</v>
      </c>
      <c r="H14" s="5">
        <v>7</v>
      </c>
      <c r="I14" s="5">
        <v>8</v>
      </c>
      <c r="J14" s="7">
        <v>332</v>
      </c>
      <c r="K14" s="7">
        <v>36.7196</v>
      </c>
      <c r="L14" s="7">
        <v>8.5399999999999991</v>
      </c>
      <c r="M14" s="7">
        <v>51.95</v>
      </c>
      <c r="N14" s="7">
        <v>86.27</v>
      </c>
      <c r="O14" s="7">
        <v>-0.45700000000000002</v>
      </c>
      <c r="P14" s="6" t="s">
        <v>31</v>
      </c>
    </row>
    <row r="15" spans="1:16" x14ac:dyDescent="0.25">
      <c r="A15" t="s">
        <v>47</v>
      </c>
      <c r="B15" t="s">
        <v>48</v>
      </c>
      <c r="C15" t="s">
        <v>20</v>
      </c>
      <c r="D15" t="s">
        <v>25</v>
      </c>
      <c r="E15">
        <v>207888930</v>
      </c>
      <c r="F15">
        <v>207889631</v>
      </c>
      <c r="G15" s="4">
        <f t="shared" si="0"/>
        <v>701</v>
      </c>
      <c r="H15" s="5">
        <v>0</v>
      </c>
      <c r="I15" s="5">
        <v>1</v>
      </c>
      <c r="J15" s="7">
        <v>233</v>
      </c>
      <c r="K15" s="7">
        <v>24.976880000000001</v>
      </c>
      <c r="L15" s="7">
        <v>5.33</v>
      </c>
      <c r="M15" s="7">
        <v>38.94</v>
      </c>
      <c r="N15" s="7">
        <v>71.67</v>
      </c>
      <c r="O15" s="7">
        <v>-0.42899999999999999</v>
      </c>
      <c r="P15" s="6" t="s">
        <v>28</v>
      </c>
    </row>
    <row r="16" spans="1:16" x14ac:dyDescent="0.25">
      <c r="A16" t="s">
        <v>49</v>
      </c>
      <c r="B16" t="s">
        <v>50</v>
      </c>
      <c r="C16" t="s">
        <v>20</v>
      </c>
      <c r="D16" t="s">
        <v>21</v>
      </c>
      <c r="E16">
        <v>232542739</v>
      </c>
      <c r="F16">
        <v>232546344</v>
      </c>
      <c r="G16" s="4">
        <f t="shared" si="0"/>
        <v>3605</v>
      </c>
      <c r="H16" s="5">
        <v>11</v>
      </c>
      <c r="I16" s="5">
        <v>12</v>
      </c>
      <c r="J16" s="7">
        <v>410</v>
      </c>
      <c r="K16" s="7">
        <v>43.585560000000001</v>
      </c>
      <c r="L16" s="7">
        <v>8.7100000000000009</v>
      </c>
      <c r="M16" s="7">
        <v>53.88</v>
      </c>
      <c r="N16" s="7">
        <v>60.34</v>
      </c>
      <c r="O16" s="7">
        <v>-0.68700000000000006</v>
      </c>
      <c r="P16" s="6" t="s">
        <v>28</v>
      </c>
    </row>
    <row r="17" spans="1:16" x14ac:dyDescent="0.25">
      <c r="A17" t="s">
        <v>51</v>
      </c>
      <c r="B17" t="s">
        <v>52</v>
      </c>
      <c r="C17" t="s">
        <v>20</v>
      </c>
      <c r="D17" t="s">
        <v>21</v>
      </c>
      <c r="E17">
        <v>267246210</v>
      </c>
      <c r="F17">
        <v>267249387</v>
      </c>
      <c r="G17" s="4">
        <f t="shared" si="0"/>
        <v>3177</v>
      </c>
      <c r="H17" s="5">
        <v>10</v>
      </c>
      <c r="I17" s="5">
        <v>11</v>
      </c>
      <c r="J17" s="7">
        <v>372</v>
      </c>
      <c r="K17" s="7">
        <v>39.670809999999996</v>
      </c>
      <c r="L17" s="7">
        <v>6.52</v>
      </c>
      <c r="M17" s="7">
        <v>65.14</v>
      </c>
      <c r="N17" s="7">
        <v>46.26</v>
      </c>
      <c r="O17" s="7">
        <v>-0.85399999999999998</v>
      </c>
      <c r="P17" s="6" t="s">
        <v>31</v>
      </c>
    </row>
    <row r="18" spans="1:16" x14ac:dyDescent="0.25">
      <c r="A18" t="s">
        <v>53</v>
      </c>
      <c r="B18" t="s">
        <v>54</v>
      </c>
      <c r="C18" t="s">
        <v>20</v>
      </c>
      <c r="D18" t="s">
        <v>25</v>
      </c>
      <c r="E18">
        <v>269640343</v>
      </c>
      <c r="F18">
        <v>269641794</v>
      </c>
      <c r="G18" s="4">
        <f t="shared" si="0"/>
        <v>1451</v>
      </c>
      <c r="H18" s="5">
        <v>3</v>
      </c>
      <c r="I18" s="5">
        <v>4</v>
      </c>
      <c r="J18" s="7">
        <v>198</v>
      </c>
      <c r="K18" s="7">
        <v>22.39808</v>
      </c>
      <c r="L18" s="7">
        <v>9.25</v>
      </c>
      <c r="M18" s="7">
        <v>66.540000000000006</v>
      </c>
      <c r="N18" s="7">
        <v>59.6</v>
      </c>
      <c r="O18" s="7">
        <v>-0.94499999999999995</v>
      </c>
      <c r="P18" s="6" t="s">
        <v>31</v>
      </c>
    </row>
    <row r="19" spans="1:16" x14ac:dyDescent="0.25">
      <c r="A19" t="s">
        <v>55</v>
      </c>
      <c r="B19" t="s">
        <v>56</v>
      </c>
      <c r="C19" t="s">
        <v>20</v>
      </c>
      <c r="D19" t="s">
        <v>25</v>
      </c>
      <c r="E19">
        <v>271983540</v>
      </c>
      <c r="F19">
        <v>271986208</v>
      </c>
      <c r="G19" s="4">
        <f t="shared" si="0"/>
        <v>2668</v>
      </c>
      <c r="H19" s="5">
        <v>3</v>
      </c>
      <c r="I19" s="5">
        <v>4</v>
      </c>
      <c r="J19" s="7">
        <v>207</v>
      </c>
      <c r="K19" s="7">
        <v>23.210930000000001</v>
      </c>
      <c r="L19" s="7">
        <v>8.86</v>
      </c>
      <c r="M19" s="7">
        <v>64.260000000000005</v>
      </c>
      <c r="N19" s="7">
        <v>66.62</v>
      </c>
      <c r="O19" s="7">
        <v>-0.91100000000000003</v>
      </c>
      <c r="P19" s="6" t="s">
        <v>28</v>
      </c>
    </row>
    <row r="20" spans="1:16" x14ac:dyDescent="0.25">
      <c r="A20" t="s">
        <v>57</v>
      </c>
      <c r="B20" t="s">
        <v>58</v>
      </c>
      <c r="C20" t="s">
        <v>20</v>
      </c>
      <c r="D20" t="s">
        <v>25</v>
      </c>
      <c r="E20">
        <v>271989913</v>
      </c>
      <c r="F20">
        <v>271990557</v>
      </c>
      <c r="G20" s="4">
        <f t="shared" si="0"/>
        <v>644</v>
      </c>
      <c r="H20" s="5">
        <v>2</v>
      </c>
      <c r="I20" s="5">
        <v>3</v>
      </c>
      <c r="J20" s="7">
        <v>102</v>
      </c>
      <c r="K20" s="7">
        <v>11.13993</v>
      </c>
      <c r="L20" s="7">
        <v>9.41</v>
      </c>
      <c r="M20" s="7">
        <v>52.76</v>
      </c>
      <c r="N20" s="7">
        <v>98.73</v>
      </c>
      <c r="O20" s="7">
        <v>-0.17100000000000001</v>
      </c>
      <c r="P20" s="6" t="s">
        <v>59</v>
      </c>
    </row>
    <row r="21" spans="1:16" x14ac:dyDescent="0.25">
      <c r="A21" t="s">
        <v>60</v>
      </c>
      <c r="B21" t="s">
        <v>61</v>
      </c>
      <c r="C21" t="s">
        <v>20</v>
      </c>
      <c r="D21" t="s">
        <v>25</v>
      </c>
      <c r="E21">
        <v>272727925</v>
      </c>
      <c r="F21">
        <v>272728565</v>
      </c>
      <c r="G21" s="4">
        <f t="shared" si="0"/>
        <v>640</v>
      </c>
      <c r="H21" s="5">
        <v>3</v>
      </c>
      <c r="I21" s="5">
        <v>4</v>
      </c>
      <c r="J21" s="7">
        <v>97</v>
      </c>
      <c r="K21" s="7">
        <v>11.117709999999999</v>
      </c>
      <c r="L21" s="7">
        <v>9.98</v>
      </c>
      <c r="M21" s="7">
        <v>33.75</v>
      </c>
      <c r="N21" s="7">
        <v>82.58</v>
      </c>
      <c r="O21" s="7">
        <v>-0.89900000000000002</v>
      </c>
      <c r="P21" s="6" t="s">
        <v>28</v>
      </c>
    </row>
    <row r="22" spans="1:16" x14ac:dyDescent="0.25">
      <c r="A22" t="s">
        <v>62</v>
      </c>
      <c r="B22" t="s">
        <v>63</v>
      </c>
      <c r="C22" t="s">
        <v>20</v>
      </c>
      <c r="D22" t="s">
        <v>21</v>
      </c>
      <c r="E22">
        <v>273737780</v>
      </c>
      <c r="F22">
        <v>273742846</v>
      </c>
      <c r="G22" s="4">
        <f t="shared" si="0"/>
        <v>5066</v>
      </c>
      <c r="H22" s="5">
        <v>10</v>
      </c>
      <c r="I22" s="5">
        <v>11</v>
      </c>
      <c r="J22" s="7">
        <v>489</v>
      </c>
      <c r="K22" s="7">
        <v>53.49718</v>
      </c>
      <c r="L22" s="7">
        <v>6.25</v>
      </c>
      <c r="M22" s="7">
        <v>48</v>
      </c>
      <c r="N22" s="7">
        <v>72</v>
      </c>
      <c r="O22" s="7">
        <v>-0.42299999999999999</v>
      </c>
      <c r="P22" s="6" t="s">
        <v>31</v>
      </c>
    </row>
    <row r="23" spans="1:16" x14ac:dyDescent="0.25">
      <c r="A23" t="s">
        <v>64</v>
      </c>
      <c r="B23" t="s">
        <v>65</v>
      </c>
      <c r="C23" t="s">
        <v>66</v>
      </c>
      <c r="D23" t="s">
        <v>25</v>
      </c>
      <c r="E23">
        <v>7057</v>
      </c>
      <c r="F23">
        <v>9180</v>
      </c>
      <c r="G23" s="4">
        <f t="shared" si="0"/>
        <v>2123</v>
      </c>
      <c r="H23" s="5">
        <v>8</v>
      </c>
      <c r="I23" s="5">
        <v>9</v>
      </c>
      <c r="J23" s="7">
        <v>321</v>
      </c>
      <c r="K23" s="7">
        <v>34.241699999999994</v>
      </c>
      <c r="L23" s="7">
        <v>6.41</v>
      </c>
      <c r="M23" s="7">
        <v>65.459999999999994</v>
      </c>
      <c r="N23" s="7">
        <v>59.75</v>
      </c>
      <c r="O23" s="7">
        <v>-0.75700000000000001</v>
      </c>
      <c r="P23" s="6" t="s">
        <v>28</v>
      </c>
    </row>
    <row r="24" spans="1:16" x14ac:dyDescent="0.25">
      <c r="A24" t="s">
        <v>67</v>
      </c>
      <c r="B24" t="s">
        <v>68</v>
      </c>
      <c r="C24" t="s">
        <v>66</v>
      </c>
      <c r="D24" t="s">
        <v>21</v>
      </c>
      <c r="E24">
        <v>3980708</v>
      </c>
      <c r="F24">
        <v>3984487</v>
      </c>
      <c r="G24" s="4">
        <f t="shared" si="0"/>
        <v>3779</v>
      </c>
      <c r="H24" s="5">
        <v>5</v>
      </c>
      <c r="I24" s="5">
        <v>6</v>
      </c>
      <c r="J24" s="7">
        <v>417</v>
      </c>
      <c r="K24" s="7">
        <v>43.399269999999994</v>
      </c>
      <c r="L24" s="7">
        <v>4.95</v>
      </c>
      <c r="M24" s="7">
        <v>58.69</v>
      </c>
      <c r="N24" s="7">
        <v>68.819999999999993</v>
      </c>
      <c r="O24" s="7">
        <v>-0.40400000000000003</v>
      </c>
      <c r="P24" s="6" t="s">
        <v>28</v>
      </c>
    </row>
    <row r="25" spans="1:16" x14ac:dyDescent="0.25">
      <c r="A25" t="s">
        <v>69</v>
      </c>
      <c r="B25" t="s">
        <v>70</v>
      </c>
      <c r="C25" t="s">
        <v>66</v>
      </c>
      <c r="D25" t="s">
        <v>21</v>
      </c>
      <c r="E25">
        <v>28322418</v>
      </c>
      <c r="F25">
        <v>28327530</v>
      </c>
      <c r="G25" s="4">
        <f t="shared" si="0"/>
        <v>5112</v>
      </c>
      <c r="H25" s="5">
        <v>17</v>
      </c>
      <c r="I25" s="5">
        <v>18</v>
      </c>
      <c r="J25" s="7">
        <v>852</v>
      </c>
      <c r="K25" s="7">
        <v>92.879580000000004</v>
      </c>
      <c r="L25" s="7">
        <v>6.09</v>
      </c>
      <c r="M25" s="7">
        <v>46.02</v>
      </c>
      <c r="N25" s="7">
        <v>85.07</v>
      </c>
      <c r="O25" s="7">
        <v>-0.186</v>
      </c>
      <c r="P25" s="6" t="s">
        <v>28</v>
      </c>
    </row>
    <row r="26" spans="1:16" x14ac:dyDescent="0.25">
      <c r="A26" t="s">
        <v>71</v>
      </c>
      <c r="B26" t="s">
        <v>72</v>
      </c>
      <c r="C26" t="s">
        <v>66</v>
      </c>
      <c r="D26" t="s">
        <v>25</v>
      </c>
      <c r="E26">
        <v>46883772</v>
      </c>
      <c r="F26">
        <v>46890708</v>
      </c>
      <c r="G26" s="4">
        <f t="shared" si="0"/>
        <v>6936</v>
      </c>
      <c r="H26" s="5">
        <v>17</v>
      </c>
      <c r="I26" s="5">
        <v>18</v>
      </c>
      <c r="J26" s="7">
        <v>829</v>
      </c>
      <c r="K26" s="7">
        <v>91.097859999999997</v>
      </c>
      <c r="L26" s="7">
        <v>5.96</v>
      </c>
      <c r="M26" s="7">
        <v>52.57</v>
      </c>
      <c r="N26" s="7">
        <v>85.3</v>
      </c>
      <c r="O26" s="7">
        <v>-0.161</v>
      </c>
      <c r="P26" s="6" t="s">
        <v>22</v>
      </c>
    </row>
    <row r="27" spans="1:16" x14ac:dyDescent="0.25">
      <c r="A27" t="s">
        <v>73</v>
      </c>
      <c r="B27" t="s">
        <v>74</v>
      </c>
      <c r="C27" t="s">
        <v>66</v>
      </c>
      <c r="D27" t="s">
        <v>21</v>
      </c>
      <c r="E27">
        <v>60795596</v>
      </c>
      <c r="F27">
        <v>60804375</v>
      </c>
      <c r="G27" s="4">
        <f t="shared" si="0"/>
        <v>8779</v>
      </c>
      <c r="H27" s="5">
        <v>5</v>
      </c>
      <c r="I27" s="5">
        <v>4</v>
      </c>
      <c r="J27" s="7">
        <v>417</v>
      </c>
      <c r="K27" s="7">
        <v>45.999639999999999</v>
      </c>
      <c r="L27" s="7">
        <v>5.33</v>
      </c>
      <c r="M27" s="7">
        <v>55.18</v>
      </c>
      <c r="N27" s="7">
        <v>89.5</v>
      </c>
      <c r="O27" s="7">
        <v>-0.371</v>
      </c>
      <c r="P27" s="6" t="s">
        <v>75</v>
      </c>
    </row>
    <row r="28" spans="1:16" x14ac:dyDescent="0.25">
      <c r="A28" t="s">
        <v>76</v>
      </c>
      <c r="B28" t="s">
        <v>77</v>
      </c>
      <c r="C28" t="s">
        <v>66</v>
      </c>
      <c r="D28" t="s">
        <v>21</v>
      </c>
      <c r="E28">
        <v>75387076</v>
      </c>
      <c r="F28">
        <v>75388112</v>
      </c>
      <c r="G28" s="4">
        <f t="shared" si="0"/>
        <v>1036</v>
      </c>
      <c r="H28" s="5">
        <v>3</v>
      </c>
      <c r="I28" s="5">
        <v>4</v>
      </c>
      <c r="J28" s="7">
        <v>260</v>
      </c>
      <c r="K28" s="7">
        <v>29.17943</v>
      </c>
      <c r="L28" s="7">
        <v>6.18</v>
      </c>
      <c r="M28" s="7">
        <v>43.75</v>
      </c>
      <c r="N28" s="7">
        <v>87.54</v>
      </c>
      <c r="O28" s="7">
        <v>-0.53</v>
      </c>
      <c r="P28" s="6" t="s">
        <v>78</v>
      </c>
    </row>
    <row r="29" spans="1:16" x14ac:dyDescent="0.25">
      <c r="A29" t="s">
        <v>79</v>
      </c>
      <c r="B29" t="s">
        <v>80</v>
      </c>
      <c r="C29" t="s">
        <v>66</v>
      </c>
      <c r="D29" t="s">
        <v>21</v>
      </c>
      <c r="E29">
        <v>77772492</v>
      </c>
      <c r="F29">
        <v>77778142</v>
      </c>
      <c r="G29" s="4">
        <f t="shared" si="0"/>
        <v>5650</v>
      </c>
      <c r="H29" s="5">
        <v>2</v>
      </c>
      <c r="I29" s="5">
        <v>3</v>
      </c>
      <c r="J29" s="7">
        <v>274</v>
      </c>
      <c r="K29" s="7">
        <v>31.071529999999999</v>
      </c>
      <c r="L29" s="7">
        <v>6.56</v>
      </c>
      <c r="M29" s="7">
        <v>47.81</v>
      </c>
      <c r="N29" s="7">
        <v>85.51</v>
      </c>
      <c r="O29" s="7">
        <v>-0.59299999999999997</v>
      </c>
      <c r="P29" s="6" t="s">
        <v>22</v>
      </c>
    </row>
    <row r="30" spans="1:16" x14ac:dyDescent="0.25">
      <c r="A30" t="s">
        <v>81</v>
      </c>
      <c r="B30" t="s">
        <v>82</v>
      </c>
      <c r="C30" t="s">
        <v>66</v>
      </c>
      <c r="D30" t="s">
        <v>21</v>
      </c>
      <c r="E30">
        <v>98193729</v>
      </c>
      <c r="F30">
        <v>98200003</v>
      </c>
      <c r="G30" s="4">
        <f t="shared" si="0"/>
        <v>6274</v>
      </c>
      <c r="H30" s="5">
        <v>15</v>
      </c>
      <c r="I30" s="5">
        <v>16</v>
      </c>
      <c r="J30" s="7">
        <v>605</v>
      </c>
      <c r="K30" s="7">
        <v>65.662499999999994</v>
      </c>
      <c r="L30" s="7">
        <v>5.42</v>
      </c>
      <c r="M30" s="7">
        <v>30.92</v>
      </c>
      <c r="N30" s="7">
        <v>89.16</v>
      </c>
      <c r="O30" s="7">
        <v>-0.11899999999999999</v>
      </c>
      <c r="P30" s="6" t="s">
        <v>22</v>
      </c>
    </row>
    <row r="31" spans="1:16" x14ac:dyDescent="0.25">
      <c r="A31" t="s">
        <v>83</v>
      </c>
      <c r="B31" t="s">
        <v>84</v>
      </c>
      <c r="C31" t="s">
        <v>66</v>
      </c>
      <c r="D31" t="s">
        <v>25</v>
      </c>
      <c r="E31">
        <v>118393456</v>
      </c>
      <c r="F31">
        <v>118395710</v>
      </c>
      <c r="G31" s="4">
        <f t="shared" si="0"/>
        <v>2254</v>
      </c>
      <c r="H31" s="5">
        <v>8</v>
      </c>
      <c r="I31" s="5">
        <v>9</v>
      </c>
      <c r="J31" s="6">
        <v>430</v>
      </c>
      <c r="K31" s="7">
        <v>46.725120000000004</v>
      </c>
      <c r="L31" s="7">
        <v>7.45</v>
      </c>
      <c r="M31" s="7">
        <v>54.09</v>
      </c>
      <c r="N31" s="7">
        <v>77.95</v>
      </c>
      <c r="O31" s="7">
        <v>-0.27400000000000002</v>
      </c>
      <c r="P31" s="6" t="s">
        <v>28</v>
      </c>
    </row>
    <row r="32" spans="1:16" x14ac:dyDescent="0.25">
      <c r="A32" t="s">
        <v>85</v>
      </c>
      <c r="B32" t="s">
        <v>86</v>
      </c>
      <c r="C32" t="s">
        <v>66</v>
      </c>
      <c r="D32" t="s">
        <v>25</v>
      </c>
      <c r="E32">
        <v>132982039</v>
      </c>
      <c r="F32">
        <v>132982485</v>
      </c>
      <c r="G32" s="4">
        <f t="shared" si="0"/>
        <v>446</v>
      </c>
      <c r="H32" s="5">
        <v>0</v>
      </c>
      <c r="I32" s="5">
        <v>1</v>
      </c>
      <c r="J32" s="7">
        <v>148</v>
      </c>
      <c r="K32" s="7">
        <v>16.405380000000001</v>
      </c>
      <c r="L32" s="7">
        <v>10.210000000000001</v>
      </c>
      <c r="M32" s="7">
        <v>62.42</v>
      </c>
      <c r="N32" s="7">
        <v>79.8</v>
      </c>
      <c r="O32" s="7">
        <v>-0.439</v>
      </c>
      <c r="P32" s="6" t="s">
        <v>87</v>
      </c>
    </row>
    <row r="33" spans="1:16" x14ac:dyDescent="0.25">
      <c r="A33" t="s">
        <v>88</v>
      </c>
      <c r="B33" t="s">
        <v>89</v>
      </c>
      <c r="C33" t="s">
        <v>66</v>
      </c>
      <c r="D33" t="s">
        <v>21</v>
      </c>
      <c r="E33">
        <v>133342536</v>
      </c>
      <c r="F33">
        <v>133343369</v>
      </c>
      <c r="G33" s="4">
        <f t="shared" si="0"/>
        <v>833</v>
      </c>
      <c r="H33" s="5">
        <v>1</v>
      </c>
      <c r="I33" s="5">
        <v>2</v>
      </c>
      <c r="J33" s="7">
        <v>172</v>
      </c>
      <c r="K33" s="7">
        <v>19.153580000000002</v>
      </c>
      <c r="L33" s="7">
        <v>9.89</v>
      </c>
      <c r="M33" s="7">
        <v>62.41</v>
      </c>
      <c r="N33" s="7">
        <v>80.06</v>
      </c>
      <c r="O33" s="7">
        <v>-0.45900000000000002</v>
      </c>
      <c r="P33" s="6" t="s">
        <v>22</v>
      </c>
    </row>
    <row r="34" spans="1:16" x14ac:dyDescent="0.25">
      <c r="A34" t="s">
        <v>90</v>
      </c>
      <c r="B34" t="s">
        <v>91</v>
      </c>
      <c r="C34" t="s">
        <v>66</v>
      </c>
      <c r="D34" t="s">
        <v>25</v>
      </c>
      <c r="E34">
        <v>193195651</v>
      </c>
      <c r="F34">
        <v>193196857</v>
      </c>
      <c r="G34" s="4">
        <f t="shared" si="0"/>
        <v>1206</v>
      </c>
      <c r="H34" s="5">
        <v>3</v>
      </c>
      <c r="I34" s="5">
        <v>4</v>
      </c>
      <c r="J34" s="7">
        <v>145</v>
      </c>
      <c r="K34" s="7">
        <v>15.951280000000001</v>
      </c>
      <c r="L34" s="7">
        <v>10.5</v>
      </c>
      <c r="M34" s="7">
        <v>55.72</v>
      </c>
      <c r="N34" s="7">
        <v>89.72</v>
      </c>
      <c r="O34" s="7">
        <v>-0.45</v>
      </c>
      <c r="P34" s="6" t="s">
        <v>28</v>
      </c>
    </row>
    <row r="35" spans="1:16" x14ac:dyDescent="0.25">
      <c r="A35" t="s">
        <v>92</v>
      </c>
      <c r="B35" t="s">
        <v>93</v>
      </c>
      <c r="C35" t="s">
        <v>66</v>
      </c>
      <c r="D35" t="s">
        <v>21</v>
      </c>
      <c r="E35">
        <v>211051198</v>
      </c>
      <c r="F35">
        <v>211056303</v>
      </c>
      <c r="G35" s="4">
        <f t="shared" si="0"/>
        <v>5105</v>
      </c>
      <c r="H35" s="5">
        <v>4</v>
      </c>
      <c r="I35" s="5">
        <v>5</v>
      </c>
      <c r="J35" s="7">
        <v>195</v>
      </c>
      <c r="K35" s="7">
        <v>21.58916</v>
      </c>
      <c r="L35" s="7">
        <v>10.119999999999999</v>
      </c>
      <c r="M35" s="7">
        <v>48.08</v>
      </c>
      <c r="N35" s="7">
        <v>60.62</v>
      </c>
      <c r="O35" s="7">
        <v>-1.087</v>
      </c>
      <c r="P35" s="6" t="s">
        <v>28</v>
      </c>
    </row>
    <row r="36" spans="1:16" x14ac:dyDescent="0.25">
      <c r="A36" t="s">
        <v>94</v>
      </c>
      <c r="B36" t="s">
        <v>95</v>
      </c>
      <c r="C36" t="s">
        <v>66</v>
      </c>
      <c r="D36" t="s">
        <v>25</v>
      </c>
      <c r="E36">
        <v>212941977</v>
      </c>
      <c r="F36">
        <v>212945639</v>
      </c>
      <c r="G36" s="4">
        <f t="shared" si="0"/>
        <v>3662</v>
      </c>
      <c r="H36" s="5">
        <v>7</v>
      </c>
      <c r="I36" s="5">
        <v>8</v>
      </c>
      <c r="J36" s="7">
        <v>382</v>
      </c>
      <c r="K36" s="7">
        <v>40.757089999999998</v>
      </c>
      <c r="L36" s="7">
        <v>9.83</v>
      </c>
      <c r="M36" s="7">
        <v>53.03</v>
      </c>
      <c r="N36" s="7">
        <v>68.739999999999995</v>
      </c>
      <c r="O36" s="7">
        <v>-0.48499999999999999</v>
      </c>
      <c r="P36" s="6" t="s">
        <v>28</v>
      </c>
    </row>
    <row r="37" spans="1:16" x14ac:dyDescent="0.25">
      <c r="A37" t="s">
        <v>96</v>
      </c>
      <c r="B37" t="s">
        <v>97</v>
      </c>
      <c r="C37" t="s">
        <v>66</v>
      </c>
      <c r="D37" t="s">
        <v>21</v>
      </c>
      <c r="E37">
        <v>213772304</v>
      </c>
      <c r="F37">
        <v>213774594</v>
      </c>
      <c r="G37" s="4">
        <f t="shared" si="0"/>
        <v>2290</v>
      </c>
      <c r="H37" s="5">
        <v>2</v>
      </c>
      <c r="I37" s="5">
        <v>3</v>
      </c>
      <c r="J37" s="7">
        <v>313</v>
      </c>
      <c r="K37" s="7">
        <v>33.366980000000005</v>
      </c>
      <c r="L37" s="7">
        <v>5.1100000000000003</v>
      </c>
      <c r="M37" s="7">
        <v>48.21</v>
      </c>
      <c r="N37" s="7">
        <v>82.62</v>
      </c>
      <c r="O37" s="7">
        <v>-0.219</v>
      </c>
      <c r="P37" s="6" t="s">
        <v>28</v>
      </c>
    </row>
    <row r="38" spans="1:16" x14ac:dyDescent="0.25">
      <c r="A38" t="s">
        <v>98</v>
      </c>
      <c r="B38" t="s">
        <v>99</v>
      </c>
      <c r="C38" t="s">
        <v>66</v>
      </c>
      <c r="D38" t="s">
        <v>21</v>
      </c>
      <c r="E38">
        <v>214776966</v>
      </c>
      <c r="F38">
        <v>214777442</v>
      </c>
      <c r="G38" s="4">
        <f t="shared" si="0"/>
        <v>476</v>
      </c>
      <c r="H38" s="5">
        <v>0</v>
      </c>
      <c r="I38" s="5">
        <v>1</v>
      </c>
      <c r="J38" s="7">
        <v>158</v>
      </c>
      <c r="K38" s="7">
        <v>18.164330000000003</v>
      </c>
      <c r="L38" s="7">
        <v>5.84</v>
      </c>
      <c r="M38" s="7">
        <v>60.89</v>
      </c>
      <c r="N38" s="7">
        <v>74.180000000000007</v>
      </c>
      <c r="O38" s="7">
        <v>-0.81200000000000006</v>
      </c>
      <c r="P38" s="6" t="s">
        <v>31</v>
      </c>
    </row>
    <row r="39" spans="1:16" x14ac:dyDescent="0.25">
      <c r="A39" t="s">
        <v>100</v>
      </c>
      <c r="B39" t="s">
        <v>101</v>
      </c>
      <c r="C39" t="s">
        <v>66</v>
      </c>
      <c r="D39" t="s">
        <v>25</v>
      </c>
      <c r="E39">
        <v>222687669</v>
      </c>
      <c r="F39">
        <v>222690111</v>
      </c>
      <c r="G39" s="4">
        <f t="shared" si="0"/>
        <v>2442</v>
      </c>
      <c r="H39" s="5">
        <v>5</v>
      </c>
      <c r="I39" s="5">
        <v>6</v>
      </c>
      <c r="J39" s="7">
        <v>316</v>
      </c>
      <c r="K39" s="7">
        <v>33.49118</v>
      </c>
      <c r="L39" s="7">
        <v>5.44</v>
      </c>
      <c r="M39" s="7">
        <v>54.21</v>
      </c>
      <c r="N39" s="7">
        <v>72.66</v>
      </c>
      <c r="O39" s="7">
        <v>-0.39</v>
      </c>
      <c r="P39" s="6" t="s">
        <v>28</v>
      </c>
    </row>
    <row r="40" spans="1:16" x14ac:dyDescent="0.25">
      <c r="A40" t="s">
        <v>102</v>
      </c>
      <c r="B40" t="s">
        <v>103</v>
      </c>
      <c r="C40" t="s">
        <v>66</v>
      </c>
      <c r="D40" t="s">
        <v>21</v>
      </c>
      <c r="E40">
        <v>224803443</v>
      </c>
      <c r="F40">
        <v>224805559</v>
      </c>
      <c r="G40" s="4">
        <f t="shared" si="0"/>
        <v>2116</v>
      </c>
      <c r="H40" s="5">
        <v>2</v>
      </c>
      <c r="I40" s="5">
        <v>3</v>
      </c>
      <c r="J40" s="7">
        <v>217</v>
      </c>
      <c r="K40" s="7">
        <v>23.768139999999999</v>
      </c>
      <c r="L40" s="7">
        <v>6.96</v>
      </c>
      <c r="M40" s="7">
        <v>48.01</v>
      </c>
      <c r="N40" s="7">
        <v>80.05</v>
      </c>
      <c r="O40" s="7">
        <v>-0.25600000000000001</v>
      </c>
      <c r="P40" s="6" t="s">
        <v>28</v>
      </c>
    </row>
    <row r="41" spans="1:16" x14ac:dyDescent="0.25">
      <c r="A41" t="s">
        <v>104</v>
      </c>
      <c r="B41" t="s">
        <v>105</v>
      </c>
      <c r="C41" t="s">
        <v>66</v>
      </c>
      <c r="D41" t="s">
        <v>25</v>
      </c>
      <c r="E41">
        <v>239766083</v>
      </c>
      <c r="F41">
        <v>239771342</v>
      </c>
      <c r="G41" s="4">
        <f t="shared" si="0"/>
        <v>5259</v>
      </c>
      <c r="H41" s="5">
        <v>12</v>
      </c>
      <c r="I41" s="5">
        <v>13</v>
      </c>
      <c r="J41" s="7">
        <v>417</v>
      </c>
      <c r="K41" s="7">
        <v>45.105260000000001</v>
      </c>
      <c r="L41" s="7">
        <v>5.43</v>
      </c>
      <c r="M41" s="7">
        <v>52.27</v>
      </c>
      <c r="N41" s="7">
        <v>46.43</v>
      </c>
      <c r="O41" s="7">
        <v>-0.93200000000000005</v>
      </c>
      <c r="P41" s="6" t="s">
        <v>28</v>
      </c>
    </row>
    <row r="42" spans="1:16" x14ac:dyDescent="0.25">
      <c r="A42" t="s">
        <v>106</v>
      </c>
      <c r="B42" t="s">
        <v>107</v>
      </c>
      <c r="C42" t="s">
        <v>66</v>
      </c>
      <c r="D42" t="s">
        <v>21</v>
      </c>
      <c r="E42">
        <v>241112240</v>
      </c>
      <c r="F42">
        <v>241114464</v>
      </c>
      <c r="G42" s="4">
        <f t="shared" si="0"/>
        <v>2224</v>
      </c>
      <c r="H42" s="5">
        <v>1</v>
      </c>
      <c r="I42" s="5">
        <v>2</v>
      </c>
      <c r="J42" s="7">
        <v>214</v>
      </c>
      <c r="K42" s="7">
        <v>24.507459999999998</v>
      </c>
      <c r="L42" s="7">
        <v>5</v>
      </c>
      <c r="M42" s="7">
        <v>37.659999999999997</v>
      </c>
      <c r="N42" s="7">
        <v>87.99</v>
      </c>
      <c r="O42" s="7">
        <v>-0.65400000000000003</v>
      </c>
      <c r="P42" s="6" t="s">
        <v>75</v>
      </c>
    </row>
    <row r="43" spans="1:16" x14ac:dyDescent="0.25">
      <c r="A43" t="s">
        <v>108</v>
      </c>
      <c r="B43" t="s">
        <v>109</v>
      </c>
      <c r="C43" t="s">
        <v>110</v>
      </c>
      <c r="D43" t="s">
        <v>21</v>
      </c>
      <c r="E43">
        <v>11482685</v>
      </c>
      <c r="F43">
        <v>11497317</v>
      </c>
      <c r="G43" s="4">
        <f t="shared" si="0"/>
        <v>14632</v>
      </c>
      <c r="H43" s="5">
        <v>7</v>
      </c>
      <c r="I43" s="5">
        <v>8</v>
      </c>
      <c r="J43" s="7">
        <v>318</v>
      </c>
      <c r="K43" s="7">
        <v>36.057670000000002</v>
      </c>
      <c r="L43" s="7">
        <v>9.92</v>
      </c>
      <c r="M43" s="7">
        <v>71.349999999999994</v>
      </c>
      <c r="N43" s="7">
        <v>71.13</v>
      </c>
      <c r="O43" s="7">
        <v>-0.65</v>
      </c>
      <c r="P43" s="6" t="s">
        <v>28</v>
      </c>
    </row>
    <row r="44" spans="1:16" x14ac:dyDescent="0.25">
      <c r="A44" t="s">
        <v>111</v>
      </c>
      <c r="B44" t="s">
        <v>112</v>
      </c>
      <c r="C44" t="s">
        <v>110</v>
      </c>
      <c r="D44" t="s">
        <v>25</v>
      </c>
      <c r="E44">
        <v>17654519</v>
      </c>
      <c r="F44">
        <v>17655028</v>
      </c>
      <c r="G44" s="4">
        <f t="shared" si="0"/>
        <v>509</v>
      </c>
      <c r="H44" s="5">
        <v>0</v>
      </c>
      <c r="I44" s="5">
        <v>1</v>
      </c>
      <c r="J44" s="7">
        <v>169</v>
      </c>
      <c r="K44" s="7">
        <v>19.657979999999998</v>
      </c>
      <c r="L44" s="7">
        <v>7.92</v>
      </c>
      <c r="M44" s="7">
        <v>71.91</v>
      </c>
      <c r="N44" s="7">
        <v>74.44</v>
      </c>
      <c r="O44" s="7">
        <v>-0.90800000000000003</v>
      </c>
      <c r="P44" s="6" t="s">
        <v>28</v>
      </c>
    </row>
    <row r="45" spans="1:16" x14ac:dyDescent="0.25">
      <c r="A45" t="s">
        <v>113</v>
      </c>
      <c r="B45" t="s">
        <v>114</v>
      </c>
      <c r="C45" t="s">
        <v>110</v>
      </c>
      <c r="D45" t="s">
        <v>25</v>
      </c>
      <c r="E45">
        <v>59396815</v>
      </c>
      <c r="F45">
        <v>59403064</v>
      </c>
      <c r="G45" s="4">
        <f t="shared" si="0"/>
        <v>6249</v>
      </c>
      <c r="H45" s="5">
        <v>6</v>
      </c>
      <c r="I45" s="5">
        <v>7</v>
      </c>
      <c r="J45" s="7">
        <v>235</v>
      </c>
      <c r="K45" s="7">
        <v>26.905330000000003</v>
      </c>
      <c r="L45" s="7">
        <v>8.85</v>
      </c>
      <c r="M45" s="7">
        <v>52.55</v>
      </c>
      <c r="N45" s="7">
        <v>83.36</v>
      </c>
      <c r="O45" s="7">
        <v>-0.76</v>
      </c>
      <c r="P45" s="6" t="s">
        <v>28</v>
      </c>
    </row>
    <row r="46" spans="1:16" x14ac:dyDescent="0.25">
      <c r="A46" t="s">
        <v>115</v>
      </c>
      <c r="B46" t="s">
        <v>116</v>
      </c>
      <c r="C46" t="s">
        <v>110</v>
      </c>
      <c r="D46" t="s">
        <v>21</v>
      </c>
      <c r="E46">
        <v>73020441</v>
      </c>
      <c r="F46">
        <v>73023923</v>
      </c>
      <c r="G46" s="4">
        <f t="shared" si="0"/>
        <v>3482</v>
      </c>
      <c r="H46" s="5">
        <v>3</v>
      </c>
      <c r="I46" s="5">
        <v>4</v>
      </c>
      <c r="J46" s="7">
        <v>321</v>
      </c>
      <c r="K46" s="7">
        <v>34.8369</v>
      </c>
      <c r="L46" s="7">
        <v>6.1</v>
      </c>
      <c r="M46" s="7">
        <v>67.69</v>
      </c>
      <c r="N46" s="7">
        <v>74.17</v>
      </c>
      <c r="O46" s="7">
        <v>-0.54900000000000004</v>
      </c>
      <c r="P46" s="6" t="s">
        <v>28</v>
      </c>
    </row>
    <row r="47" spans="1:16" x14ac:dyDescent="0.25">
      <c r="A47" t="s">
        <v>117</v>
      </c>
      <c r="B47" t="s">
        <v>118</v>
      </c>
      <c r="C47" t="s">
        <v>110</v>
      </c>
      <c r="D47" t="s">
        <v>25</v>
      </c>
      <c r="E47">
        <v>208996425</v>
      </c>
      <c r="F47">
        <v>208997604</v>
      </c>
      <c r="G47" s="4">
        <f t="shared" si="0"/>
        <v>1179</v>
      </c>
      <c r="H47" s="5">
        <v>4</v>
      </c>
      <c r="I47" s="5">
        <v>5</v>
      </c>
      <c r="J47" s="7">
        <v>246</v>
      </c>
      <c r="K47" s="7">
        <v>26.684950000000001</v>
      </c>
      <c r="L47" s="7">
        <v>6.66</v>
      </c>
      <c r="M47" s="7">
        <v>73.3</v>
      </c>
      <c r="N47" s="7">
        <v>74.31</v>
      </c>
      <c r="O47" s="7">
        <v>-0.56200000000000006</v>
      </c>
      <c r="P47" s="6" t="s">
        <v>28</v>
      </c>
    </row>
    <row r="48" spans="1:16" x14ac:dyDescent="0.25">
      <c r="A48" t="s">
        <v>119</v>
      </c>
      <c r="B48" t="s">
        <v>120</v>
      </c>
      <c r="C48" t="s">
        <v>110</v>
      </c>
      <c r="D48" t="s">
        <v>21</v>
      </c>
      <c r="E48">
        <v>219189794</v>
      </c>
      <c r="F48">
        <v>219190189</v>
      </c>
      <c r="G48" s="4">
        <f t="shared" si="0"/>
        <v>395</v>
      </c>
      <c r="H48" s="5">
        <v>1</v>
      </c>
      <c r="I48" s="5">
        <v>2</v>
      </c>
      <c r="J48" s="7">
        <v>106</v>
      </c>
      <c r="K48" s="7">
        <v>12.62416</v>
      </c>
      <c r="L48" s="7">
        <v>5.62</v>
      </c>
      <c r="M48" s="7">
        <v>47.3</v>
      </c>
      <c r="N48" s="7">
        <v>76.42</v>
      </c>
      <c r="O48" s="7">
        <v>-1.113</v>
      </c>
      <c r="P48" s="6" t="s">
        <v>121</v>
      </c>
    </row>
    <row r="49" spans="1:16" x14ac:dyDescent="0.25">
      <c r="A49" t="s">
        <v>122</v>
      </c>
      <c r="B49" t="s">
        <v>123</v>
      </c>
      <c r="C49" t="s">
        <v>110</v>
      </c>
      <c r="D49" t="s">
        <v>25</v>
      </c>
      <c r="E49">
        <v>249784883</v>
      </c>
      <c r="F49">
        <v>249787695</v>
      </c>
      <c r="G49" s="4">
        <f t="shared" si="0"/>
        <v>2812</v>
      </c>
      <c r="H49" s="5">
        <v>3</v>
      </c>
      <c r="I49" s="5">
        <v>4</v>
      </c>
      <c r="J49" s="7">
        <v>246</v>
      </c>
      <c r="K49" s="7">
        <v>26.978249999999999</v>
      </c>
      <c r="L49" s="7">
        <v>9.92</v>
      </c>
      <c r="M49" s="7">
        <v>63.75</v>
      </c>
      <c r="N49" s="7">
        <v>79.88</v>
      </c>
      <c r="O49" s="7">
        <v>-0.73</v>
      </c>
      <c r="P49" s="6" t="s">
        <v>28</v>
      </c>
    </row>
    <row r="50" spans="1:16" x14ac:dyDescent="0.25">
      <c r="A50" t="s">
        <v>124</v>
      </c>
      <c r="B50" t="s">
        <v>125</v>
      </c>
      <c r="C50" t="s">
        <v>110</v>
      </c>
      <c r="D50" t="s">
        <v>21</v>
      </c>
      <c r="E50">
        <v>269891573</v>
      </c>
      <c r="F50">
        <v>269892473</v>
      </c>
      <c r="G50" s="4">
        <f t="shared" si="0"/>
        <v>900</v>
      </c>
      <c r="H50" s="5">
        <v>1</v>
      </c>
      <c r="I50" s="5">
        <v>2</v>
      </c>
      <c r="J50" s="7">
        <v>260</v>
      </c>
      <c r="K50" s="7">
        <v>28.981189999999998</v>
      </c>
      <c r="L50" s="7">
        <v>5.45</v>
      </c>
      <c r="M50" s="7">
        <v>59.49</v>
      </c>
      <c r="N50" s="7">
        <v>62.42</v>
      </c>
      <c r="O50" s="7">
        <v>-0.68200000000000005</v>
      </c>
      <c r="P50" s="6" t="s">
        <v>28</v>
      </c>
    </row>
    <row r="51" spans="1:16" x14ac:dyDescent="0.25">
      <c r="A51" t="s">
        <v>126</v>
      </c>
      <c r="B51" t="s">
        <v>127</v>
      </c>
      <c r="C51" t="s">
        <v>110</v>
      </c>
      <c r="D51" t="s">
        <v>25</v>
      </c>
      <c r="E51">
        <v>294553713</v>
      </c>
      <c r="F51">
        <v>294556435</v>
      </c>
      <c r="G51" s="4">
        <f t="shared" si="0"/>
        <v>2722</v>
      </c>
      <c r="H51" s="5">
        <v>8</v>
      </c>
      <c r="I51" s="5">
        <v>9</v>
      </c>
      <c r="J51" s="7">
        <v>449</v>
      </c>
      <c r="K51" s="7">
        <v>50.114019999999996</v>
      </c>
      <c r="L51" s="7">
        <v>8.94</v>
      </c>
      <c r="M51" s="7">
        <v>54.29</v>
      </c>
      <c r="N51" s="7">
        <v>74.680000000000007</v>
      </c>
      <c r="O51" s="7">
        <v>-0.47699999999999998</v>
      </c>
      <c r="P51" s="6" t="s">
        <v>28</v>
      </c>
    </row>
    <row r="52" spans="1:16" x14ac:dyDescent="0.25">
      <c r="A52" t="s">
        <v>128</v>
      </c>
      <c r="B52" t="s">
        <v>129</v>
      </c>
      <c r="C52" t="s">
        <v>130</v>
      </c>
      <c r="D52" t="s">
        <v>25</v>
      </c>
      <c r="E52">
        <v>315999</v>
      </c>
      <c r="F52">
        <v>321939</v>
      </c>
      <c r="G52" s="4">
        <f t="shared" si="0"/>
        <v>5940</v>
      </c>
      <c r="H52" s="5">
        <v>17</v>
      </c>
      <c r="I52" s="5">
        <v>18</v>
      </c>
      <c r="J52" s="7">
        <v>840</v>
      </c>
      <c r="K52" s="7">
        <v>91.285169999999994</v>
      </c>
      <c r="L52" s="7">
        <v>6.57</v>
      </c>
      <c r="M52" s="7">
        <v>49.99</v>
      </c>
      <c r="N52" s="7">
        <v>83.51</v>
      </c>
      <c r="O52" s="7">
        <v>-0.17199999999999999</v>
      </c>
      <c r="P52" s="6" t="s">
        <v>131</v>
      </c>
    </row>
    <row r="53" spans="1:16" x14ac:dyDescent="0.25">
      <c r="A53" t="s">
        <v>132</v>
      </c>
      <c r="B53" t="s">
        <v>133</v>
      </c>
      <c r="C53" t="s">
        <v>130</v>
      </c>
      <c r="D53" t="s">
        <v>25</v>
      </c>
      <c r="E53">
        <v>5456409</v>
      </c>
      <c r="F53">
        <v>5461030</v>
      </c>
      <c r="G53" s="4">
        <f t="shared" si="0"/>
        <v>4621</v>
      </c>
      <c r="H53" s="5">
        <v>5</v>
      </c>
      <c r="I53" s="5">
        <v>6</v>
      </c>
      <c r="J53" s="7">
        <v>319</v>
      </c>
      <c r="K53" s="7">
        <v>34.466190000000005</v>
      </c>
      <c r="L53" s="7">
        <v>5.62</v>
      </c>
      <c r="M53" s="7">
        <v>52.75</v>
      </c>
      <c r="N53" s="7">
        <v>69.81</v>
      </c>
      <c r="O53" s="7">
        <v>-0.68</v>
      </c>
      <c r="P53" s="6" t="s">
        <v>28</v>
      </c>
    </row>
    <row r="54" spans="1:16" x14ac:dyDescent="0.25">
      <c r="A54" t="s">
        <v>134</v>
      </c>
      <c r="B54" t="s">
        <v>135</v>
      </c>
      <c r="C54" t="s">
        <v>130</v>
      </c>
      <c r="D54" t="s">
        <v>21</v>
      </c>
      <c r="E54">
        <v>66172104</v>
      </c>
      <c r="F54">
        <v>66172722</v>
      </c>
      <c r="G54" s="4">
        <f t="shared" si="0"/>
        <v>618</v>
      </c>
      <c r="H54" s="5">
        <v>1</v>
      </c>
      <c r="I54" s="5">
        <v>2</v>
      </c>
      <c r="J54" s="7">
        <v>180</v>
      </c>
      <c r="K54" s="7">
        <v>20.857099999999999</v>
      </c>
      <c r="L54" s="7">
        <v>7.69</v>
      </c>
      <c r="M54" s="7">
        <v>43.93</v>
      </c>
      <c r="N54" s="7">
        <v>88.94</v>
      </c>
      <c r="O54" s="7">
        <v>-0.60699999999999998</v>
      </c>
      <c r="P54" s="6" t="s">
        <v>87</v>
      </c>
    </row>
    <row r="55" spans="1:16" x14ac:dyDescent="0.25">
      <c r="A55" t="s">
        <v>136</v>
      </c>
      <c r="B55" t="s">
        <v>137</v>
      </c>
      <c r="C55" t="s">
        <v>130</v>
      </c>
      <c r="D55" t="s">
        <v>25</v>
      </c>
      <c r="E55">
        <v>139713272</v>
      </c>
      <c r="F55">
        <v>139722854</v>
      </c>
      <c r="G55" s="4">
        <f t="shared" si="0"/>
        <v>9582</v>
      </c>
      <c r="H55" s="5">
        <v>4</v>
      </c>
      <c r="I55" s="5">
        <v>5</v>
      </c>
      <c r="J55" s="7">
        <v>493</v>
      </c>
      <c r="K55" s="7">
        <v>53.101970000000001</v>
      </c>
      <c r="L55" s="7">
        <v>4.6399999999999997</v>
      </c>
      <c r="M55" s="7">
        <v>58.12</v>
      </c>
      <c r="N55" s="7">
        <v>88.38</v>
      </c>
      <c r="O55" s="7">
        <v>-0.34399999999999997</v>
      </c>
      <c r="P55" s="6" t="s">
        <v>22</v>
      </c>
    </row>
    <row r="56" spans="1:16" x14ac:dyDescent="0.25">
      <c r="A56" t="s">
        <v>138</v>
      </c>
      <c r="B56" t="s">
        <v>139</v>
      </c>
      <c r="C56" t="s">
        <v>130</v>
      </c>
      <c r="D56" t="s">
        <v>21</v>
      </c>
      <c r="E56">
        <v>140047445</v>
      </c>
      <c r="F56">
        <v>140053387</v>
      </c>
      <c r="G56" s="4">
        <f t="shared" si="0"/>
        <v>5942</v>
      </c>
      <c r="H56" s="5">
        <v>3</v>
      </c>
      <c r="I56" s="5">
        <v>4</v>
      </c>
      <c r="J56" s="7">
        <v>359</v>
      </c>
      <c r="K56" s="7">
        <v>0</v>
      </c>
      <c r="L56" s="6"/>
      <c r="M56" s="7">
        <v>52.49</v>
      </c>
      <c r="N56" s="7">
        <v>57.8</v>
      </c>
      <c r="O56" s="7">
        <v>-0.52100000000000002</v>
      </c>
      <c r="P56" s="6" t="s">
        <v>28</v>
      </c>
    </row>
    <row r="57" spans="1:16" x14ac:dyDescent="0.25">
      <c r="A57" t="s">
        <v>140</v>
      </c>
      <c r="B57" t="s">
        <v>141</v>
      </c>
      <c r="C57" t="s">
        <v>130</v>
      </c>
      <c r="D57" t="s">
        <v>25</v>
      </c>
      <c r="E57">
        <v>142804749</v>
      </c>
      <c r="F57">
        <v>142816991</v>
      </c>
      <c r="G57" s="4">
        <f t="shared" si="0"/>
        <v>12242</v>
      </c>
      <c r="H57" s="5">
        <v>4</v>
      </c>
      <c r="I57" s="5">
        <v>5</v>
      </c>
      <c r="J57" s="7">
        <v>455</v>
      </c>
      <c r="K57" s="7">
        <v>50.021000000000001</v>
      </c>
      <c r="L57" s="7">
        <v>8.2200000000000006</v>
      </c>
      <c r="M57" s="7">
        <v>58</v>
      </c>
      <c r="N57" s="7">
        <v>70.680000000000007</v>
      </c>
      <c r="O57" s="7">
        <v>-0.69899999999999995</v>
      </c>
      <c r="P57" s="6" t="s">
        <v>31</v>
      </c>
    </row>
    <row r="58" spans="1:16" x14ac:dyDescent="0.25">
      <c r="A58" t="s">
        <v>142</v>
      </c>
      <c r="B58" t="s">
        <v>143</v>
      </c>
      <c r="C58" t="s">
        <v>130</v>
      </c>
      <c r="D58" t="s">
        <v>21</v>
      </c>
      <c r="E58">
        <v>143096595</v>
      </c>
      <c r="F58">
        <v>143099269</v>
      </c>
      <c r="G58" s="4">
        <f t="shared" si="0"/>
        <v>2674</v>
      </c>
      <c r="H58" s="5">
        <v>3</v>
      </c>
      <c r="I58" s="5">
        <v>4</v>
      </c>
      <c r="J58" s="7">
        <v>241</v>
      </c>
      <c r="K58" s="7">
        <v>26.792999999999999</v>
      </c>
      <c r="L58" s="7">
        <v>9.39</v>
      </c>
      <c r="M58" s="7">
        <v>66.83</v>
      </c>
      <c r="N58" s="7">
        <v>69.25</v>
      </c>
      <c r="O58" s="7">
        <v>-0.95299999999999996</v>
      </c>
      <c r="P58" s="6" t="s">
        <v>28</v>
      </c>
    </row>
    <row r="59" spans="1:16" x14ac:dyDescent="0.25">
      <c r="A59" t="s">
        <v>144</v>
      </c>
      <c r="B59" t="s">
        <v>145</v>
      </c>
      <c r="C59" t="s">
        <v>130</v>
      </c>
      <c r="D59" t="s">
        <v>21</v>
      </c>
      <c r="E59">
        <v>170587922</v>
      </c>
      <c r="F59">
        <v>170588255</v>
      </c>
      <c r="G59" s="4">
        <f t="shared" si="0"/>
        <v>333</v>
      </c>
      <c r="H59" s="5">
        <v>1</v>
      </c>
      <c r="I59" s="5">
        <v>2</v>
      </c>
      <c r="J59" s="7">
        <v>69</v>
      </c>
      <c r="K59" s="7">
        <v>7.9259799999999991</v>
      </c>
      <c r="L59" s="7">
        <v>9.66</v>
      </c>
      <c r="M59" s="7">
        <v>74.06</v>
      </c>
      <c r="N59" s="7">
        <v>63.91</v>
      </c>
      <c r="O59" s="7">
        <v>-1.1220000000000001</v>
      </c>
      <c r="P59" s="6" t="s">
        <v>28</v>
      </c>
    </row>
    <row r="60" spans="1:16" x14ac:dyDescent="0.25">
      <c r="A60" t="s">
        <v>146</v>
      </c>
      <c r="B60" t="s">
        <v>147</v>
      </c>
      <c r="C60" t="s">
        <v>130</v>
      </c>
      <c r="D60" t="s">
        <v>25</v>
      </c>
      <c r="E60">
        <v>185654243</v>
      </c>
      <c r="F60">
        <v>185657273</v>
      </c>
      <c r="G60" s="4">
        <f t="shared" si="0"/>
        <v>3030</v>
      </c>
      <c r="H60" s="5">
        <v>3</v>
      </c>
      <c r="I60" s="5">
        <v>4</v>
      </c>
      <c r="J60" s="7">
        <v>200</v>
      </c>
      <c r="K60" s="7">
        <v>22.19089</v>
      </c>
      <c r="L60" s="7">
        <v>9.15</v>
      </c>
      <c r="M60" s="7">
        <v>53.09</v>
      </c>
      <c r="N60" s="7">
        <v>66</v>
      </c>
      <c r="O60" s="7">
        <v>-0.878</v>
      </c>
      <c r="P60" s="6" t="s">
        <v>28</v>
      </c>
    </row>
    <row r="61" spans="1:16" x14ac:dyDescent="0.25">
      <c r="A61" t="s">
        <v>148</v>
      </c>
      <c r="B61" t="s">
        <v>149</v>
      </c>
      <c r="C61" t="s">
        <v>130</v>
      </c>
      <c r="D61" t="s">
        <v>25</v>
      </c>
      <c r="E61">
        <v>187548694</v>
      </c>
      <c r="F61">
        <v>187549498</v>
      </c>
      <c r="G61" s="4">
        <f t="shared" si="0"/>
        <v>804</v>
      </c>
      <c r="H61" s="5">
        <v>2</v>
      </c>
      <c r="I61" s="5">
        <v>3</v>
      </c>
      <c r="J61" s="7">
        <v>113</v>
      </c>
      <c r="K61" s="7">
        <v>13.35314</v>
      </c>
      <c r="L61" s="7">
        <v>5.66</v>
      </c>
      <c r="M61" s="7">
        <v>86.15</v>
      </c>
      <c r="N61" s="7">
        <v>75.22</v>
      </c>
      <c r="O61" s="7">
        <v>-1.147</v>
      </c>
      <c r="P61" s="6" t="s">
        <v>31</v>
      </c>
    </row>
    <row r="62" spans="1:16" x14ac:dyDescent="0.25">
      <c r="A62" t="s">
        <v>150</v>
      </c>
      <c r="B62" t="s">
        <v>151</v>
      </c>
      <c r="C62" t="s">
        <v>152</v>
      </c>
      <c r="D62" t="s">
        <v>21</v>
      </c>
      <c r="E62">
        <v>46019669</v>
      </c>
      <c r="F62">
        <v>46024959</v>
      </c>
      <c r="G62" s="4">
        <f t="shared" si="0"/>
        <v>5290</v>
      </c>
      <c r="H62" s="5">
        <v>2</v>
      </c>
      <c r="I62" s="5">
        <v>3</v>
      </c>
      <c r="J62" s="7">
        <v>149</v>
      </c>
      <c r="K62" s="7">
        <v>0</v>
      </c>
      <c r="L62" s="6"/>
      <c r="M62" s="7">
        <v>71.319999999999993</v>
      </c>
      <c r="N62" s="7">
        <v>51.74</v>
      </c>
      <c r="O62" s="7">
        <v>-1.0529999999999999</v>
      </c>
      <c r="P62" s="6" t="s">
        <v>28</v>
      </c>
    </row>
    <row r="63" spans="1:16" x14ac:dyDescent="0.25">
      <c r="A63" t="s">
        <v>153</v>
      </c>
      <c r="B63" t="s">
        <v>154</v>
      </c>
      <c r="C63" t="s">
        <v>152</v>
      </c>
      <c r="D63" t="s">
        <v>25</v>
      </c>
      <c r="E63">
        <v>47085680</v>
      </c>
      <c r="F63">
        <v>47090091</v>
      </c>
      <c r="G63" s="4">
        <f t="shared" si="0"/>
        <v>4411</v>
      </c>
      <c r="H63" s="5">
        <v>9</v>
      </c>
      <c r="I63" s="5">
        <v>10</v>
      </c>
      <c r="J63" s="7">
        <v>402</v>
      </c>
      <c r="K63" s="7">
        <v>43.088999999999999</v>
      </c>
      <c r="L63" s="7">
        <v>9.7200000000000006</v>
      </c>
      <c r="M63" s="7">
        <v>57.36</v>
      </c>
      <c r="N63" s="7">
        <v>73.58</v>
      </c>
      <c r="O63" s="7">
        <v>-0.42399999999999999</v>
      </c>
      <c r="P63" s="6" t="s">
        <v>28</v>
      </c>
    </row>
    <row r="64" spans="1:16" x14ac:dyDescent="0.25">
      <c r="A64" t="s">
        <v>155</v>
      </c>
      <c r="B64" t="s">
        <v>156</v>
      </c>
      <c r="C64" t="s">
        <v>152</v>
      </c>
      <c r="D64" t="s">
        <v>25</v>
      </c>
      <c r="E64">
        <v>68653912</v>
      </c>
      <c r="F64">
        <v>68655467</v>
      </c>
      <c r="G64" s="4">
        <f t="shared" si="0"/>
        <v>1555</v>
      </c>
      <c r="H64" s="5">
        <v>5</v>
      </c>
      <c r="I64" s="5">
        <v>6</v>
      </c>
      <c r="J64" s="7">
        <v>279</v>
      </c>
      <c r="K64" s="7">
        <v>29.882240000000003</v>
      </c>
      <c r="L64" s="7">
        <v>5.34</v>
      </c>
      <c r="M64" s="7">
        <v>56.68</v>
      </c>
      <c r="N64" s="7">
        <v>65.09</v>
      </c>
      <c r="O64" s="7">
        <v>-0.52600000000000002</v>
      </c>
      <c r="P64" s="6" t="s">
        <v>28</v>
      </c>
    </row>
    <row r="65" spans="1:16" x14ac:dyDescent="0.25">
      <c r="A65" t="s">
        <v>157</v>
      </c>
      <c r="B65" t="s">
        <v>158</v>
      </c>
      <c r="C65" t="s">
        <v>152</v>
      </c>
      <c r="D65" t="s">
        <v>21</v>
      </c>
      <c r="E65">
        <v>69249786</v>
      </c>
      <c r="F65">
        <v>69252072</v>
      </c>
      <c r="G65" s="4">
        <f t="shared" si="0"/>
        <v>2286</v>
      </c>
      <c r="H65" s="5">
        <v>6</v>
      </c>
      <c r="I65" s="5">
        <v>7</v>
      </c>
      <c r="J65" s="7">
        <v>319</v>
      </c>
      <c r="K65" s="7">
        <v>33.52487</v>
      </c>
      <c r="L65" s="7">
        <v>4.25</v>
      </c>
      <c r="M65" s="7">
        <v>62.44</v>
      </c>
      <c r="N65" s="7">
        <v>74.98</v>
      </c>
      <c r="O65" s="7">
        <v>-0.50900000000000001</v>
      </c>
      <c r="P65" s="6" t="s">
        <v>22</v>
      </c>
    </row>
    <row r="66" spans="1:16" x14ac:dyDescent="0.25">
      <c r="A66" t="s">
        <v>159</v>
      </c>
      <c r="B66" t="s">
        <v>160</v>
      </c>
      <c r="C66" t="s">
        <v>152</v>
      </c>
      <c r="D66" t="s">
        <v>25</v>
      </c>
      <c r="E66">
        <v>83850099</v>
      </c>
      <c r="F66">
        <v>83850884</v>
      </c>
      <c r="G66" s="4">
        <f t="shared" si="0"/>
        <v>785</v>
      </c>
      <c r="H66" s="5">
        <v>0</v>
      </c>
      <c r="I66" s="5">
        <v>1</v>
      </c>
      <c r="J66" s="7">
        <v>261</v>
      </c>
      <c r="K66" s="7">
        <v>28.22465</v>
      </c>
      <c r="L66" s="7">
        <v>5.92</v>
      </c>
      <c r="M66" s="7">
        <v>45.97</v>
      </c>
      <c r="N66" s="7">
        <v>66.55</v>
      </c>
      <c r="O66" s="7">
        <v>-0.503</v>
      </c>
      <c r="P66" s="6" t="s">
        <v>28</v>
      </c>
    </row>
    <row r="67" spans="1:16" x14ac:dyDescent="0.25">
      <c r="A67" t="s">
        <v>161</v>
      </c>
      <c r="B67" t="s">
        <v>162</v>
      </c>
      <c r="C67" t="s">
        <v>152</v>
      </c>
      <c r="D67" t="s">
        <v>25</v>
      </c>
      <c r="E67">
        <v>84372280</v>
      </c>
      <c r="F67">
        <v>84374539</v>
      </c>
      <c r="G67" s="4">
        <f t="shared" si="0"/>
        <v>2259</v>
      </c>
      <c r="H67" s="5">
        <v>2</v>
      </c>
      <c r="I67" s="5">
        <v>3</v>
      </c>
      <c r="J67" s="7">
        <v>162</v>
      </c>
      <c r="K67" s="7">
        <v>17.68196</v>
      </c>
      <c r="L67" s="7">
        <v>8.6199999999999992</v>
      </c>
      <c r="M67" s="7">
        <v>52.04</v>
      </c>
      <c r="N67" s="7">
        <v>77.78</v>
      </c>
      <c r="O67" s="7">
        <v>-0.373</v>
      </c>
      <c r="P67" s="6" t="s">
        <v>31</v>
      </c>
    </row>
    <row r="68" spans="1:16" x14ac:dyDescent="0.25">
      <c r="A68" t="s">
        <v>163</v>
      </c>
      <c r="B68" t="s">
        <v>164</v>
      </c>
      <c r="C68" t="s">
        <v>152</v>
      </c>
      <c r="D68" t="s">
        <v>21</v>
      </c>
      <c r="E68">
        <v>85090648</v>
      </c>
      <c r="F68">
        <v>85090875</v>
      </c>
      <c r="G68" s="4">
        <f t="shared" ref="G68:G101" si="1">F68-E68</f>
        <v>227</v>
      </c>
      <c r="H68" s="5">
        <v>0</v>
      </c>
      <c r="I68" s="5">
        <v>1</v>
      </c>
      <c r="J68" s="7">
        <v>75</v>
      </c>
      <c r="K68" s="7">
        <v>8.3066399999999998</v>
      </c>
      <c r="L68" s="7">
        <v>4.8899999999999997</v>
      </c>
      <c r="M68" s="7">
        <v>69.37</v>
      </c>
      <c r="N68" s="7">
        <v>93.73</v>
      </c>
      <c r="O68" s="7">
        <v>1.2999999999999999E-2</v>
      </c>
      <c r="P68" s="6" t="s">
        <v>22</v>
      </c>
    </row>
    <row r="69" spans="1:16" x14ac:dyDescent="0.25">
      <c r="A69" t="s">
        <v>165</v>
      </c>
      <c r="B69" t="s">
        <v>166</v>
      </c>
      <c r="C69" t="s">
        <v>152</v>
      </c>
      <c r="D69" t="s">
        <v>25</v>
      </c>
      <c r="E69">
        <v>95206762</v>
      </c>
      <c r="F69">
        <v>95208245</v>
      </c>
      <c r="G69" s="4">
        <f t="shared" si="1"/>
        <v>1483</v>
      </c>
      <c r="H69" s="5">
        <v>3</v>
      </c>
      <c r="I69" s="5">
        <v>4</v>
      </c>
      <c r="J69" s="7">
        <v>359</v>
      </c>
      <c r="K69" s="7">
        <v>39.341430000000003</v>
      </c>
      <c r="L69" s="7">
        <v>4.8499999999999996</v>
      </c>
      <c r="M69" s="7">
        <v>47.88</v>
      </c>
      <c r="N69" s="7">
        <v>81.11</v>
      </c>
      <c r="O69" s="7">
        <v>-0.47699999999999998</v>
      </c>
      <c r="P69" s="6" t="s">
        <v>22</v>
      </c>
    </row>
    <row r="70" spans="1:16" x14ac:dyDescent="0.25">
      <c r="A70" t="s">
        <v>167</v>
      </c>
      <c r="B70" t="s">
        <v>168</v>
      </c>
      <c r="C70" t="s">
        <v>152</v>
      </c>
      <c r="D70" t="s">
        <v>25</v>
      </c>
      <c r="E70">
        <v>109775435</v>
      </c>
      <c r="F70">
        <v>109777357</v>
      </c>
      <c r="G70" s="4">
        <f t="shared" si="1"/>
        <v>1922</v>
      </c>
      <c r="H70" s="5">
        <v>3</v>
      </c>
      <c r="I70" s="5">
        <v>4</v>
      </c>
      <c r="J70" s="7">
        <v>301</v>
      </c>
      <c r="K70" s="7">
        <v>32.643329999999999</v>
      </c>
      <c r="L70" s="7">
        <v>5.33</v>
      </c>
      <c r="M70" s="7">
        <v>52.08</v>
      </c>
      <c r="N70" s="7">
        <v>60.8</v>
      </c>
      <c r="O70" s="7">
        <v>-0.77800000000000002</v>
      </c>
      <c r="P70" s="6" t="s">
        <v>28</v>
      </c>
    </row>
    <row r="71" spans="1:16" x14ac:dyDescent="0.25">
      <c r="A71" t="s">
        <v>169</v>
      </c>
      <c r="B71" t="s">
        <v>170</v>
      </c>
      <c r="C71" t="s">
        <v>152</v>
      </c>
      <c r="D71" t="s">
        <v>21</v>
      </c>
      <c r="E71">
        <v>126215718</v>
      </c>
      <c r="F71">
        <v>126218092</v>
      </c>
      <c r="G71" s="4">
        <f t="shared" si="1"/>
        <v>2374</v>
      </c>
      <c r="H71" s="5">
        <v>2</v>
      </c>
      <c r="I71" s="5">
        <v>3</v>
      </c>
      <c r="J71" s="7">
        <v>68</v>
      </c>
      <c r="K71" s="7">
        <v>8.0340299999999996</v>
      </c>
      <c r="L71" s="7">
        <v>9.86</v>
      </c>
      <c r="M71" s="7">
        <v>74.06</v>
      </c>
      <c r="N71" s="7">
        <v>71.760000000000005</v>
      </c>
      <c r="O71" s="7">
        <v>-1.266</v>
      </c>
      <c r="P71" s="6" t="s">
        <v>87</v>
      </c>
    </row>
    <row r="72" spans="1:16" x14ac:dyDescent="0.25">
      <c r="A72" t="s">
        <v>171</v>
      </c>
      <c r="B72" t="s">
        <v>172</v>
      </c>
      <c r="C72" t="s">
        <v>152</v>
      </c>
      <c r="D72" t="s">
        <v>21</v>
      </c>
      <c r="E72">
        <v>126567291</v>
      </c>
      <c r="F72">
        <v>126578080</v>
      </c>
      <c r="G72" s="4">
        <f t="shared" si="1"/>
        <v>10789</v>
      </c>
      <c r="H72" s="5">
        <v>19</v>
      </c>
      <c r="I72" s="5">
        <v>20</v>
      </c>
      <c r="J72" s="7">
        <v>987</v>
      </c>
      <c r="K72" s="7">
        <v>110.36818</v>
      </c>
      <c r="L72" s="7">
        <v>6.16</v>
      </c>
      <c r="M72" s="7">
        <v>50.53</v>
      </c>
      <c r="N72" s="7">
        <v>88.88</v>
      </c>
      <c r="O72" s="7">
        <v>-0.35699999999999998</v>
      </c>
      <c r="P72" s="6" t="s">
        <v>28</v>
      </c>
    </row>
    <row r="73" spans="1:16" x14ac:dyDescent="0.25">
      <c r="A73" t="s">
        <v>173</v>
      </c>
      <c r="B73" t="s">
        <v>174</v>
      </c>
      <c r="C73" t="s">
        <v>152</v>
      </c>
      <c r="D73" t="s">
        <v>21</v>
      </c>
      <c r="E73">
        <v>138560512</v>
      </c>
      <c r="F73">
        <v>138565083</v>
      </c>
      <c r="G73" s="4">
        <f t="shared" si="1"/>
        <v>4571</v>
      </c>
      <c r="H73" s="5">
        <v>11</v>
      </c>
      <c r="I73" s="5">
        <v>12</v>
      </c>
      <c r="J73" s="7">
        <v>379</v>
      </c>
      <c r="K73" s="7">
        <v>40.727940000000004</v>
      </c>
      <c r="L73" s="7">
        <v>9.14</v>
      </c>
      <c r="M73" s="7">
        <v>65.11</v>
      </c>
      <c r="N73" s="7">
        <v>40.47</v>
      </c>
      <c r="O73" s="7">
        <v>-1.0489999999999999</v>
      </c>
      <c r="P73" s="6" t="s">
        <v>31</v>
      </c>
    </row>
    <row r="74" spans="1:16" x14ac:dyDescent="0.25">
      <c r="A74" t="s">
        <v>175</v>
      </c>
      <c r="B74" t="s">
        <v>176</v>
      </c>
      <c r="C74" t="s">
        <v>152</v>
      </c>
      <c r="D74" t="s">
        <v>25</v>
      </c>
      <c r="E74">
        <v>142910543</v>
      </c>
      <c r="F74">
        <v>142910776</v>
      </c>
      <c r="G74" s="4">
        <f t="shared" si="1"/>
        <v>233</v>
      </c>
      <c r="H74" s="5">
        <v>0</v>
      </c>
      <c r="I74" s="5">
        <v>1</v>
      </c>
      <c r="J74" s="7">
        <v>77</v>
      </c>
      <c r="K74" s="7">
        <v>7.9927900000000003</v>
      </c>
      <c r="L74" s="7">
        <v>4.3499999999999996</v>
      </c>
      <c r="M74" s="7">
        <v>81.53</v>
      </c>
      <c r="N74" s="7">
        <v>64.03</v>
      </c>
      <c r="O74" s="7">
        <v>-0.69</v>
      </c>
      <c r="P74" s="6" t="s">
        <v>28</v>
      </c>
    </row>
    <row r="75" spans="1:16" x14ac:dyDescent="0.25">
      <c r="A75" t="s">
        <v>177</v>
      </c>
      <c r="B75" t="s">
        <v>178</v>
      </c>
      <c r="C75" t="s">
        <v>152</v>
      </c>
      <c r="D75" t="s">
        <v>25</v>
      </c>
      <c r="E75">
        <v>155405051</v>
      </c>
      <c r="F75">
        <v>155406789</v>
      </c>
      <c r="G75" s="4">
        <f t="shared" si="1"/>
        <v>1738</v>
      </c>
      <c r="H75" s="5">
        <v>3</v>
      </c>
      <c r="I75" s="5">
        <v>4</v>
      </c>
      <c r="J75" s="7">
        <v>147</v>
      </c>
      <c r="K75" s="7">
        <v>16.342839999999999</v>
      </c>
      <c r="L75" s="7">
        <v>9.91</v>
      </c>
      <c r="M75" s="7">
        <v>43.76</v>
      </c>
      <c r="N75" s="7">
        <v>81.16</v>
      </c>
      <c r="O75" s="7">
        <v>-0.40400000000000003</v>
      </c>
      <c r="P75" s="6" t="s">
        <v>22</v>
      </c>
    </row>
    <row r="76" spans="1:16" x14ac:dyDescent="0.25">
      <c r="A76" t="s">
        <v>179</v>
      </c>
      <c r="B76" t="s">
        <v>180</v>
      </c>
      <c r="C76" t="s">
        <v>152</v>
      </c>
      <c r="D76" t="s">
        <v>25</v>
      </c>
      <c r="E76">
        <v>156980023</v>
      </c>
      <c r="F76">
        <v>156986558</v>
      </c>
      <c r="G76" s="4">
        <f t="shared" si="1"/>
        <v>6535</v>
      </c>
      <c r="H76" s="5">
        <v>17</v>
      </c>
      <c r="I76" s="5">
        <v>18</v>
      </c>
      <c r="J76" s="7">
        <v>842</v>
      </c>
      <c r="K76" s="7">
        <v>92.150329999999997</v>
      </c>
      <c r="L76" s="7">
        <v>5.9</v>
      </c>
      <c r="M76" s="7">
        <v>51.74</v>
      </c>
      <c r="N76" s="7">
        <v>86.63</v>
      </c>
      <c r="O76" s="7">
        <v>-9.9000000000000005E-2</v>
      </c>
      <c r="P76" s="6" t="s">
        <v>75</v>
      </c>
    </row>
    <row r="77" spans="1:16" x14ac:dyDescent="0.25">
      <c r="A77" t="s">
        <v>181</v>
      </c>
      <c r="B77" t="s">
        <v>182</v>
      </c>
      <c r="C77" t="s">
        <v>183</v>
      </c>
      <c r="D77" t="s">
        <v>21</v>
      </c>
      <c r="E77">
        <v>14388756</v>
      </c>
      <c r="F77">
        <v>14391664</v>
      </c>
      <c r="G77" s="4">
        <f t="shared" si="1"/>
        <v>2908</v>
      </c>
      <c r="H77" s="5">
        <v>10</v>
      </c>
      <c r="I77" s="5">
        <v>11</v>
      </c>
      <c r="J77" s="7">
        <v>372</v>
      </c>
      <c r="K77" s="7">
        <v>39.671279999999996</v>
      </c>
      <c r="L77" s="7">
        <v>8.66</v>
      </c>
      <c r="M77" s="7">
        <v>51.09</v>
      </c>
      <c r="N77" s="7">
        <v>55.97</v>
      </c>
      <c r="O77" s="7">
        <v>-0.748</v>
      </c>
      <c r="P77" s="6" t="s">
        <v>28</v>
      </c>
    </row>
    <row r="78" spans="1:16" x14ac:dyDescent="0.25">
      <c r="A78" t="s">
        <v>184</v>
      </c>
      <c r="B78" t="s">
        <v>185</v>
      </c>
      <c r="C78" t="s">
        <v>183</v>
      </c>
      <c r="D78" t="s">
        <v>21</v>
      </c>
      <c r="E78">
        <v>28148689</v>
      </c>
      <c r="F78">
        <v>28152345</v>
      </c>
      <c r="G78" s="4">
        <f t="shared" si="1"/>
        <v>3656</v>
      </c>
      <c r="H78" s="5">
        <v>4</v>
      </c>
      <c r="I78" s="5">
        <v>5</v>
      </c>
      <c r="J78" s="7">
        <v>250</v>
      </c>
      <c r="K78" s="7">
        <v>26.9267</v>
      </c>
      <c r="L78" s="7">
        <v>9.59</v>
      </c>
      <c r="M78" s="7">
        <v>41.32</v>
      </c>
      <c r="N78" s="7">
        <v>75.08</v>
      </c>
      <c r="O78" s="7">
        <v>-0.56399999999999995</v>
      </c>
      <c r="P78" s="6" t="s">
        <v>28</v>
      </c>
    </row>
    <row r="79" spans="1:16" x14ac:dyDescent="0.25">
      <c r="A79" t="s">
        <v>186</v>
      </c>
      <c r="B79" t="s">
        <v>187</v>
      </c>
      <c r="C79" t="s">
        <v>183</v>
      </c>
      <c r="D79" t="s">
        <v>21</v>
      </c>
      <c r="E79">
        <v>29539202</v>
      </c>
      <c r="F79">
        <v>29545749</v>
      </c>
      <c r="G79" s="4">
        <f t="shared" si="1"/>
        <v>6547</v>
      </c>
      <c r="H79" s="5">
        <v>11</v>
      </c>
      <c r="I79" s="5">
        <v>12</v>
      </c>
      <c r="J79" s="7">
        <v>603</v>
      </c>
      <c r="K79" s="7">
        <v>65.180610000000001</v>
      </c>
      <c r="L79" s="7">
        <v>7.36</v>
      </c>
      <c r="M79" s="7">
        <v>58.87</v>
      </c>
      <c r="N79" s="7">
        <v>75.92</v>
      </c>
      <c r="O79" s="7">
        <v>-0.36599999999999999</v>
      </c>
      <c r="P79" s="6" t="s">
        <v>28</v>
      </c>
    </row>
    <row r="80" spans="1:16" x14ac:dyDescent="0.25">
      <c r="A80" t="s">
        <v>188</v>
      </c>
      <c r="B80" t="s">
        <v>189</v>
      </c>
      <c r="C80" t="s">
        <v>183</v>
      </c>
      <c r="D80" t="s">
        <v>25</v>
      </c>
      <c r="E80">
        <v>29559877</v>
      </c>
      <c r="F80">
        <v>29561517</v>
      </c>
      <c r="G80" s="4">
        <f t="shared" si="1"/>
        <v>1640</v>
      </c>
      <c r="H80" s="5">
        <v>4</v>
      </c>
      <c r="I80" s="5">
        <v>5</v>
      </c>
      <c r="J80" s="7">
        <v>250</v>
      </c>
      <c r="K80" s="7">
        <v>27.021360000000001</v>
      </c>
      <c r="L80" s="7">
        <v>6.26</v>
      </c>
      <c r="M80" s="7">
        <v>57.65</v>
      </c>
      <c r="N80" s="7">
        <v>58.36</v>
      </c>
      <c r="O80" s="7">
        <v>-0.67</v>
      </c>
      <c r="P80" s="6" t="s">
        <v>28</v>
      </c>
    </row>
    <row r="81" spans="1:16" x14ac:dyDescent="0.25">
      <c r="A81" t="s">
        <v>190</v>
      </c>
      <c r="B81" t="s">
        <v>191</v>
      </c>
      <c r="C81" t="s">
        <v>183</v>
      </c>
      <c r="D81" t="s">
        <v>21</v>
      </c>
      <c r="E81">
        <v>43946149</v>
      </c>
      <c r="F81">
        <v>43949236</v>
      </c>
      <c r="G81" s="4">
        <f t="shared" si="1"/>
        <v>3087</v>
      </c>
      <c r="H81" s="5">
        <v>2</v>
      </c>
      <c r="I81" s="5">
        <v>3</v>
      </c>
      <c r="J81" s="7">
        <v>344</v>
      </c>
      <c r="K81" s="7">
        <v>37.41816</v>
      </c>
      <c r="L81" s="7">
        <v>7.79</v>
      </c>
      <c r="M81" s="7">
        <v>52.02</v>
      </c>
      <c r="N81" s="7">
        <v>74.849999999999994</v>
      </c>
      <c r="O81" s="7">
        <v>-0.61899999999999999</v>
      </c>
      <c r="P81" s="6" t="s">
        <v>28</v>
      </c>
    </row>
    <row r="82" spans="1:16" x14ac:dyDescent="0.25">
      <c r="A82" t="s">
        <v>192</v>
      </c>
      <c r="B82" t="s">
        <v>193</v>
      </c>
      <c r="C82" t="s">
        <v>183</v>
      </c>
      <c r="D82" t="s">
        <v>21</v>
      </c>
      <c r="E82">
        <v>44263115</v>
      </c>
      <c r="F82">
        <v>44267869</v>
      </c>
      <c r="G82" s="4">
        <f t="shared" si="1"/>
        <v>4754</v>
      </c>
      <c r="H82" s="5">
        <v>10</v>
      </c>
      <c r="I82" s="5">
        <v>11</v>
      </c>
      <c r="J82" s="7">
        <v>392</v>
      </c>
      <c r="K82" s="7">
        <v>42.654429999999998</v>
      </c>
      <c r="L82" s="7">
        <v>6.72</v>
      </c>
      <c r="M82" s="7">
        <v>49.05</v>
      </c>
      <c r="N82" s="7">
        <v>85.51</v>
      </c>
      <c r="O82" s="7">
        <v>-0.22700000000000001</v>
      </c>
      <c r="P82" s="6" t="s">
        <v>28</v>
      </c>
    </row>
    <row r="83" spans="1:16" x14ac:dyDescent="0.25">
      <c r="A83" t="s">
        <v>194</v>
      </c>
      <c r="B83" t="s">
        <v>195</v>
      </c>
      <c r="C83" t="s">
        <v>183</v>
      </c>
      <c r="D83" t="s">
        <v>25</v>
      </c>
      <c r="E83">
        <v>46026503</v>
      </c>
      <c r="F83">
        <v>46027159</v>
      </c>
      <c r="G83" s="4">
        <f t="shared" si="1"/>
        <v>656</v>
      </c>
      <c r="H83" s="5">
        <v>0</v>
      </c>
      <c r="I83" s="5">
        <v>1</v>
      </c>
      <c r="J83" s="7">
        <v>218</v>
      </c>
      <c r="K83" s="7">
        <v>23.957900000000002</v>
      </c>
      <c r="L83" s="7">
        <v>5.65</v>
      </c>
      <c r="M83" s="7">
        <v>39.450000000000003</v>
      </c>
      <c r="N83" s="7">
        <v>82.39</v>
      </c>
      <c r="O83" s="7">
        <v>-0.39800000000000002</v>
      </c>
      <c r="P83" s="6" t="s">
        <v>28</v>
      </c>
    </row>
    <row r="84" spans="1:16" x14ac:dyDescent="0.25">
      <c r="A84" t="s">
        <v>196</v>
      </c>
      <c r="B84" t="s">
        <v>197</v>
      </c>
      <c r="C84" t="s">
        <v>183</v>
      </c>
      <c r="D84" t="s">
        <v>25</v>
      </c>
      <c r="E84">
        <v>193200674</v>
      </c>
      <c r="F84">
        <v>193203197</v>
      </c>
      <c r="G84" s="4">
        <f t="shared" si="1"/>
        <v>2523</v>
      </c>
      <c r="H84" s="5">
        <v>6</v>
      </c>
      <c r="I84" s="5">
        <v>7</v>
      </c>
      <c r="J84" s="7">
        <v>312</v>
      </c>
      <c r="K84" s="7">
        <v>34.785400000000003</v>
      </c>
      <c r="L84" s="7">
        <v>9.4499999999999993</v>
      </c>
      <c r="M84" s="7">
        <v>57.41</v>
      </c>
      <c r="N84" s="7">
        <v>82.05</v>
      </c>
      <c r="O84" s="7">
        <v>-0.50900000000000001</v>
      </c>
      <c r="P84" s="6" t="s">
        <v>28</v>
      </c>
    </row>
    <row r="85" spans="1:16" x14ac:dyDescent="0.25">
      <c r="A85" t="s">
        <v>198</v>
      </c>
      <c r="B85" t="s">
        <v>199</v>
      </c>
      <c r="C85" t="s">
        <v>183</v>
      </c>
      <c r="D85" t="s">
        <v>25</v>
      </c>
      <c r="E85">
        <v>228475143</v>
      </c>
      <c r="F85">
        <v>228475948</v>
      </c>
      <c r="G85" s="4">
        <f t="shared" si="1"/>
        <v>805</v>
      </c>
      <c r="H85" s="5">
        <v>2</v>
      </c>
      <c r="I85" s="5">
        <v>3</v>
      </c>
      <c r="J85" s="7">
        <v>184</v>
      </c>
      <c r="K85" s="7">
        <v>0</v>
      </c>
      <c r="L85" s="6"/>
      <c r="M85" s="7">
        <v>61.51</v>
      </c>
      <c r="N85" s="7">
        <v>48.97</v>
      </c>
      <c r="O85" s="7">
        <v>-1.173</v>
      </c>
      <c r="P85" s="6" t="s">
        <v>31</v>
      </c>
    </row>
    <row r="86" spans="1:16" x14ac:dyDescent="0.25">
      <c r="A86" t="s">
        <v>200</v>
      </c>
      <c r="B86" t="s">
        <v>201</v>
      </c>
      <c r="C86" t="s">
        <v>183</v>
      </c>
      <c r="D86" t="s">
        <v>25</v>
      </c>
      <c r="E86">
        <v>234292249</v>
      </c>
      <c r="F86">
        <v>234296585</v>
      </c>
      <c r="G86" s="4">
        <f t="shared" si="1"/>
        <v>4336</v>
      </c>
      <c r="H86" s="5">
        <v>16</v>
      </c>
      <c r="I86" s="5">
        <v>17</v>
      </c>
      <c r="J86" s="7">
        <v>868</v>
      </c>
      <c r="K86" s="7">
        <v>94.177759999999992</v>
      </c>
      <c r="L86" s="7">
        <v>5.51</v>
      </c>
      <c r="M86" s="7">
        <v>51.58</v>
      </c>
      <c r="N86" s="7">
        <v>85.46</v>
      </c>
      <c r="O86" s="7">
        <v>-0.05</v>
      </c>
      <c r="P86" s="6" t="s">
        <v>75</v>
      </c>
    </row>
    <row r="87" spans="1:16" x14ac:dyDescent="0.25">
      <c r="A87" t="s">
        <v>202</v>
      </c>
      <c r="B87" t="s">
        <v>203</v>
      </c>
      <c r="C87" t="s">
        <v>183</v>
      </c>
      <c r="D87" t="s">
        <v>25</v>
      </c>
      <c r="E87">
        <v>235841915</v>
      </c>
      <c r="F87">
        <v>235843123</v>
      </c>
      <c r="G87" s="4">
        <f t="shared" si="1"/>
        <v>1208</v>
      </c>
      <c r="H87" s="5">
        <v>3</v>
      </c>
      <c r="I87" s="5">
        <v>4</v>
      </c>
      <c r="J87" s="7">
        <v>292</v>
      </c>
      <c r="K87" s="7">
        <v>0</v>
      </c>
      <c r="L87" s="6"/>
      <c r="M87" s="7">
        <v>58.26</v>
      </c>
      <c r="N87" s="7">
        <v>57.6</v>
      </c>
      <c r="O87" s="7">
        <v>-0.55900000000000005</v>
      </c>
      <c r="P87" s="6" t="s">
        <v>28</v>
      </c>
    </row>
    <row r="88" spans="1:16" x14ac:dyDescent="0.25">
      <c r="A88" t="s">
        <v>204</v>
      </c>
      <c r="B88" t="s">
        <v>205</v>
      </c>
      <c r="C88" t="s">
        <v>206</v>
      </c>
      <c r="D88" t="s">
        <v>21</v>
      </c>
      <c r="E88">
        <v>5975</v>
      </c>
      <c r="F88">
        <v>7306</v>
      </c>
      <c r="G88" s="4">
        <f t="shared" si="1"/>
        <v>1331</v>
      </c>
      <c r="H88" s="5">
        <v>2</v>
      </c>
      <c r="I88" s="5">
        <v>3</v>
      </c>
      <c r="J88" s="7">
        <v>245</v>
      </c>
      <c r="K88" s="7">
        <v>27.411950000000001</v>
      </c>
      <c r="L88" s="7">
        <v>9.92</v>
      </c>
      <c r="M88" s="7">
        <v>62.28</v>
      </c>
      <c r="N88" s="7">
        <v>73.709999999999994</v>
      </c>
      <c r="O88" s="7">
        <v>-0.81599999999999995</v>
      </c>
      <c r="P88" s="6" t="s">
        <v>28</v>
      </c>
    </row>
    <row r="89" spans="1:16" x14ac:dyDescent="0.25">
      <c r="A89" t="s">
        <v>207</v>
      </c>
      <c r="B89" t="s">
        <v>208</v>
      </c>
      <c r="C89" t="s">
        <v>206</v>
      </c>
      <c r="D89" t="s">
        <v>21</v>
      </c>
      <c r="E89">
        <v>115076</v>
      </c>
      <c r="F89">
        <v>117304</v>
      </c>
      <c r="G89" s="4">
        <f t="shared" si="1"/>
        <v>2228</v>
      </c>
      <c r="H89" s="5">
        <v>6</v>
      </c>
      <c r="I89" s="5">
        <v>7</v>
      </c>
      <c r="J89" s="7">
        <v>336</v>
      </c>
      <c r="K89" s="7">
        <v>37.198070000000001</v>
      </c>
      <c r="L89" s="7">
        <v>6.46</v>
      </c>
      <c r="M89" s="7">
        <v>56.97</v>
      </c>
      <c r="N89" s="7">
        <v>83.12</v>
      </c>
      <c r="O89" s="7">
        <v>-0.42699999999999999</v>
      </c>
      <c r="P89" s="6" t="s">
        <v>28</v>
      </c>
    </row>
    <row r="90" spans="1:16" x14ac:dyDescent="0.25">
      <c r="A90" t="s">
        <v>209</v>
      </c>
      <c r="B90" t="s">
        <v>210</v>
      </c>
      <c r="C90" t="s">
        <v>206</v>
      </c>
      <c r="D90" t="s">
        <v>25</v>
      </c>
      <c r="E90">
        <v>1185416</v>
      </c>
      <c r="F90">
        <v>1186543</v>
      </c>
      <c r="G90" s="4">
        <f t="shared" si="1"/>
        <v>1127</v>
      </c>
      <c r="H90" s="5">
        <v>6</v>
      </c>
      <c r="I90" s="5">
        <v>7</v>
      </c>
      <c r="J90" s="7">
        <v>152</v>
      </c>
      <c r="K90" s="7">
        <v>16.533450000000002</v>
      </c>
      <c r="L90" s="7">
        <v>5.14</v>
      </c>
      <c r="M90" s="7">
        <v>47.2</v>
      </c>
      <c r="N90" s="7">
        <v>75.260000000000005</v>
      </c>
      <c r="O90" s="7">
        <v>-0.79900000000000004</v>
      </c>
      <c r="P90" s="6" t="s">
        <v>78</v>
      </c>
    </row>
    <row r="91" spans="1:16" x14ac:dyDescent="0.25">
      <c r="A91" t="s">
        <v>211</v>
      </c>
      <c r="B91" t="s">
        <v>212</v>
      </c>
      <c r="C91" t="s">
        <v>206</v>
      </c>
      <c r="D91" t="s">
        <v>25</v>
      </c>
      <c r="E91">
        <v>3986950</v>
      </c>
      <c r="F91">
        <v>3989347</v>
      </c>
      <c r="G91" s="4">
        <f t="shared" si="1"/>
        <v>2397</v>
      </c>
      <c r="H91" s="5">
        <v>1</v>
      </c>
      <c r="I91" s="5">
        <v>2</v>
      </c>
      <c r="J91" s="7">
        <v>571</v>
      </c>
      <c r="K91" s="7">
        <v>60.646449999999994</v>
      </c>
      <c r="L91" s="7">
        <v>5.7</v>
      </c>
      <c r="M91" s="7">
        <v>52.73</v>
      </c>
      <c r="N91" s="7">
        <v>73.12</v>
      </c>
      <c r="O91" s="7">
        <v>-0.38300000000000001</v>
      </c>
      <c r="P91" s="6" t="s">
        <v>36</v>
      </c>
    </row>
    <row r="92" spans="1:16" x14ac:dyDescent="0.25">
      <c r="A92" t="s">
        <v>213</v>
      </c>
      <c r="B92" t="s">
        <v>214</v>
      </c>
      <c r="C92" t="s">
        <v>206</v>
      </c>
      <c r="D92" t="s">
        <v>25</v>
      </c>
      <c r="E92">
        <v>48394127</v>
      </c>
      <c r="F92">
        <v>48396448</v>
      </c>
      <c r="G92" s="4">
        <f t="shared" si="1"/>
        <v>2321</v>
      </c>
      <c r="H92" s="5">
        <v>3</v>
      </c>
      <c r="I92" s="5">
        <v>4</v>
      </c>
      <c r="J92" s="7">
        <v>302</v>
      </c>
      <c r="K92" s="7">
        <v>32.44106</v>
      </c>
      <c r="L92" s="7">
        <v>7.2</v>
      </c>
      <c r="M92" s="7">
        <v>45.9</v>
      </c>
      <c r="N92" s="7">
        <v>72.52</v>
      </c>
      <c r="O92" s="7">
        <v>-0.63300000000000001</v>
      </c>
      <c r="P92" s="6" t="s">
        <v>28</v>
      </c>
    </row>
    <row r="93" spans="1:16" x14ac:dyDescent="0.25">
      <c r="A93" t="s">
        <v>215</v>
      </c>
      <c r="B93" t="s">
        <v>216</v>
      </c>
      <c r="C93" t="s">
        <v>206</v>
      </c>
      <c r="D93" t="s">
        <v>25</v>
      </c>
      <c r="E93">
        <v>50134022</v>
      </c>
      <c r="F93">
        <v>50137954</v>
      </c>
      <c r="G93" s="4">
        <f t="shared" si="1"/>
        <v>3932</v>
      </c>
      <c r="H93" s="5">
        <v>3</v>
      </c>
      <c r="I93" s="5">
        <v>4</v>
      </c>
      <c r="J93" s="7">
        <v>348</v>
      </c>
      <c r="K93" s="7">
        <v>37.258669999999995</v>
      </c>
      <c r="L93" s="7">
        <v>6.13</v>
      </c>
      <c r="M93" s="7">
        <v>57.71</v>
      </c>
      <c r="N93" s="7">
        <v>59.02</v>
      </c>
      <c r="O93" s="7">
        <v>-0.76800000000000002</v>
      </c>
      <c r="P93" s="6" t="s">
        <v>28</v>
      </c>
    </row>
    <row r="94" spans="1:16" x14ac:dyDescent="0.25">
      <c r="A94" t="s">
        <v>217</v>
      </c>
      <c r="B94" t="s">
        <v>218</v>
      </c>
      <c r="C94" t="s">
        <v>206</v>
      </c>
      <c r="D94" t="s">
        <v>21</v>
      </c>
      <c r="E94">
        <v>102934060</v>
      </c>
      <c r="F94">
        <v>102937248</v>
      </c>
      <c r="G94" s="4">
        <f t="shared" si="1"/>
        <v>3188</v>
      </c>
      <c r="H94" s="5">
        <v>5</v>
      </c>
      <c r="I94" s="5">
        <v>6</v>
      </c>
      <c r="J94" s="7">
        <v>427</v>
      </c>
      <c r="K94" s="7">
        <v>46.266529999999996</v>
      </c>
      <c r="L94" s="7">
        <v>4.8</v>
      </c>
      <c r="M94" s="7">
        <v>56.46</v>
      </c>
      <c r="N94" s="7">
        <v>74.540000000000006</v>
      </c>
      <c r="O94" s="7">
        <v>-0.48899999999999999</v>
      </c>
      <c r="P94" s="6" t="s">
        <v>28</v>
      </c>
    </row>
    <row r="95" spans="1:16" x14ac:dyDescent="0.25">
      <c r="A95" t="s">
        <v>219</v>
      </c>
      <c r="B95" t="s">
        <v>220</v>
      </c>
      <c r="C95" t="s">
        <v>206</v>
      </c>
      <c r="D95" t="s">
        <v>21</v>
      </c>
      <c r="E95">
        <v>142078921</v>
      </c>
      <c r="F95">
        <v>142079793</v>
      </c>
      <c r="G95" s="4">
        <f t="shared" si="1"/>
        <v>872</v>
      </c>
      <c r="H95" s="5">
        <v>1</v>
      </c>
      <c r="I95" s="5">
        <v>2</v>
      </c>
      <c r="J95" s="7">
        <v>159</v>
      </c>
      <c r="K95" s="7">
        <v>17.80397</v>
      </c>
      <c r="L95" s="7">
        <v>9.64</v>
      </c>
      <c r="M95" s="7">
        <v>83.96</v>
      </c>
      <c r="N95" s="7">
        <v>71.819999999999993</v>
      </c>
      <c r="O95" s="7">
        <v>-0.77300000000000002</v>
      </c>
      <c r="P95" s="6" t="s">
        <v>28</v>
      </c>
    </row>
    <row r="96" spans="1:16" x14ac:dyDescent="0.25">
      <c r="A96" t="s">
        <v>221</v>
      </c>
      <c r="B96" t="s">
        <v>222</v>
      </c>
      <c r="C96" t="s">
        <v>206</v>
      </c>
      <c r="D96" t="s">
        <v>21</v>
      </c>
      <c r="E96">
        <v>150582092</v>
      </c>
      <c r="F96">
        <v>150587792</v>
      </c>
      <c r="G96" s="4">
        <f t="shared" si="1"/>
        <v>5700</v>
      </c>
      <c r="H96" s="5">
        <v>9</v>
      </c>
      <c r="I96" s="5">
        <v>10</v>
      </c>
      <c r="J96" s="7">
        <v>489</v>
      </c>
      <c r="K96" s="7">
        <v>54.591370000000005</v>
      </c>
      <c r="L96" s="7">
        <v>9.1300000000000008</v>
      </c>
      <c r="M96" s="7">
        <v>64.680000000000007</v>
      </c>
      <c r="N96" s="7">
        <v>87.69</v>
      </c>
      <c r="O96" s="7">
        <v>-0.372</v>
      </c>
      <c r="P96" s="6" t="s">
        <v>28</v>
      </c>
    </row>
    <row r="97" spans="1:16" x14ac:dyDescent="0.25">
      <c r="A97" t="s">
        <v>223</v>
      </c>
      <c r="B97" t="s">
        <v>224</v>
      </c>
      <c r="C97" t="s">
        <v>206</v>
      </c>
      <c r="D97" t="s">
        <v>25</v>
      </c>
      <c r="E97">
        <v>152449632</v>
      </c>
      <c r="F97">
        <v>152450141</v>
      </c>
      <c r="G97" s="4">
        <f t="shared" si="1"/>
        <v>509</v>
      </c>
      <c r="H97" s="5">
        <v>0</v>
      </c>
      <c r="I97" s="5">
        <v>1</v>
      </c>
      <c r="J97" s="7">
        <v>169</v>
      </c>
      <c r="K97" s="7">
        <v>19.00142</v>
      </c>
      <c r="L97" s="7">
        <v>8.74</v>
      </c>
      <c r="M97" s="7">
        <v>79.03</v>
      </c>
      <c r="N97" s="7">
        <v>55.5</v>
      </c>
      <c r="O97" s="7">
        <v>-0.76200000000000001</v>
      </c>
      <c r="P97" s="6" t="s">
        <v>31</v>
      </c>
    </row>
    <row r="98" spans="1:16" x14ac:dyDescent="0.25">
      <c r="A98" t="s">
        <v>225</v>
      </c>
      <c r="B98" t="s">
        <v>226</v>
      </c>
      <c r="C98" t="s">
        <v>227</v>
      </c>
      <c r="D98" t="s">
        <v>21</v>
      </c>
      <c r="E98">
        <v>72823</v>
      </c>
      <c r="F98">
        <v>74252</v>
      </c>
      <c r="G98" s="4">
        <f t="shared" si="1"/>
        <v>1429</v>
      </c>
      <c r="H98" s="5">
        <v>2</v>
      </c>
      <c r="I98" s="5">
        <v>3</v>
      </c>
      <c r="J98" s="7">
        <v>232</v>
      </c>
      <c r="K98" s="7">
        <v>25.396819999999998</v>
      </c>
      <c r="L98" s="7">
        <v>5.37</v>
      </c>
      <c r="M98" s="7">
        <v>58.05</v>
      </c>
      <c r="N98" s="7">
        <v>79.05</v>
      </c>
      <c r="O98" s="7">
        <v>-0.48199999999999998</v>
      </c>
      <c r="P98" s="6" t="s">
        <v>28</v>
      </c>
    </row>
    <row r="99" spans="1:16" x14ac:dyDescent="0.25">
      <c r="A99" t="s">
        <v>228</v>
      </c>
      <c r="B99" t="s">
        <v>229</v>
      </c>
      <c r="C99" t="s">
        <v>230</v>
      </c>
      <c r="D99" t="s">
        <v>21</v>
      </c>
      <c r="E99">
        <v>187962</v>
      </c>
      <c r="F99">
        <v>188284</v>
      </c>
      <c r="G99" s="4">
        <f t="shared" si="1"/>
        <v>322</v>
      </c>
      <c r="H99" s="5">
        <v>1</v>
      </c>
      <c r="I99" s="5">
        <v>2</v>
      </c>
      <c r="J99" s="7">
        <v>75</v>
      </c>
      <c r="K99" s="7">
        <v>8.7032600000000002</v>
      </c>
      <c r="L99" s="7">
        <v>10.41</v>
      </c>
      <c r="M99" s="7">
        <v>88.08</v>
      </c>
      <c r="N99" s="7">
        <v>92.13</v>
      </c>
      <c r="O99" s="7">
        <v>-0.629</v>
      </c>
      <c r="P99" s="6" t="s">
        <v>22</v>
      </c>
    </row>
    <row r="100" spans="1:16" x14ac:dyDescent="0.25">
      <c r="A100" t="s">
        <v>231</v>
      </c>
      <c r="B100" t="s">
        <v>232</v>
      </c>
      <c r="C100" t="s">
        <v>233</v>
      </c>
      <c r="D100" t="s">
        <v>21</v>
      </c>
      <c r="E100">
        <v>223071</v>
      </c>
      <c r="F100">
        <v>230078</v>
      </c>
      <c r="G100" s="4">
        <f t="shared" si="1"/>
        <v>7007</v>
      </c>
      <c r="H100" s="5">
        <v>9</v>
      </c>
      <c r="I100" s="5">
        <v>10</v>
      </c>
      <c r="J100" s="7">
        <v>401</v>
      </c>
      <c r="K100" s="7">
        <v>44.214559999999999</v>
      </c>
      <c r="L100" s="7">
        <v>8.64</v>
      </c>
      <c r="M100" s="7">
        <v>62.79</v>
      </c>
      <c r="N100" s="7">
        <v>82.12</v>
      </c>
      <c r="O100" s="7">
        <v>-0.32100000000000001</v>
      </c>
      <c r="P100" s="6" t="s">
        <v>28</v>
      </c>
    </row>
    <row r="101" spans="1:16" x14ac:dyDescent="0.25">
      <c r="A101" t="s">
        <v>234</v>
      </c>
      <c r="B101" t="s">
        <v>235</v>
      </c>
      <c r="C101" t="s">
        <v>236</v>
      </c>
      <c r="D101" t="s">
        <v>25</v>
      </c>
      <c r="E101">
        <v>732578</v>
      </c>
      <c r="F101">
        <v>739380</v>
      </c>
      <c r="G101" s="4">
        <f t="shared" si="1"/>
        <v>6802</v>
      </c>
      <c r="H101" s="5">
        <v>3</v>
      </c>
      <c r="I101" s="5">
        <v>4</v>
      </c>
      <c r="J101" s="7">
        <v>406</v>
      </c>
      <c r="K101" s="7">
        <v>43.525269999999999</v>
      </c>
      <c r="L101" s="7">
        <v>9.1300000000000008</v>
      </c>
      <c r="M101" s="7">
        <v>55.51</v>
      </c>
      <c r="N101" s="7">
        <v>72.44</v>
      </c>
      <c r="O101" s="7">
        <v>-0.439</v>
      </c>
      <c r="P101" s="6" t="s">
        <v>28</v>
      </c>
    </row>
  </sheetData>
  <mergeCells count="14">
    <mergeCell ref="M2:M3"/>
    <mergeCell ref="N2:N3"/>
    <mergeCell ref="O2:O3"/>
    <mergeCell ref="P2:P3"/>
    <mergeCell ref="A1:P1"/>
    <mergeCell ref="A2:A3"/>
    <mergeCell ref="B2:B3"/>
    <mergeCell ref="C2:C3"/>
    <mergeCell ref="D2:D3"/>
    <mergeCell ref="E2:F2"/>
    <mergeCell ref="G2:G3"/>
    <mergeCell ref="J2:J3"/>
    <mergeCell ref="K2:K3"/>
    <mergeCell ref="L2:L3"/>
  </mergeCells>
  <conditionalFormatting sqref="B4:B101">
    <cfRule type="duplicateValues" dxfId="13" priority="8"/>
  </conditionalFormatting>
  <conditionalFormatting sqref="A4:A101">
    <cfRule type="duplicateValues" dxfId="12" priority="9"/>
  </conditionalFormatting>
  <conditionalFormatting sqref="A4:B101">
    <cfRule type="duplicateValues" dxfId="11" priority="1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0"/>
  <sheetViews>
    <sheetView tabSelected="1" workbookViewId="0">
      <pane ySplit="1" topLeftCell="A2" activePane="bottomLeft" state="frozen"/>
      <selection pane="bottomLeft" activeCell="Y25" sqref="Y25"/>
    </sheetView>
  </sheetViews>
  <sheetFormatPr defaultColWidth="8.7109375" defaultRowHeight="15.75" x14ac:dyDescent="0.25"/>
  <cols>
    <col min="1" max="1" width="12.42578125" style="15" customWidth="1"/>
    <col min="2" max="2" width="11.140625" style="10" customWidth="1"/>
    <col min="3" max="12" width="8.7109375" style="10"/>
    <col min="13" max="13" width="9.5703125" style="10" customWidth="1"/>
    <col min="14" max="21" width="8.7109375" style="10"/>
    <col min="22" max="23" width="8.7109375" style="14"/>
    <col min="24" max="16384" width="8.7109375" style="10"/>
  </cols>
  <sheetData>
    <row r="1" spans="1:22" ht="15" customHeight="1" x14ac:dyDescent="0.25">
      <c r="A1" s="97" t="s">
        <v>237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</row>
    <row r="2" spans="1:22" ht="15" customHeight="1" x14ac:dyDescent="0.25">
      <c r="A2" s="8"/>
      <c r="B2" s="9" t="s">
        <v>238</v>
      </c>
      <c r="C2" s="9" t="s">
        <v>239</v>
      </c>
      <c r="D2" s="9" t="s">
        <v>240</v>
      </c>
      <c r="E2" s="9" t="s">
        <v>241</v>
      </c>
      <c r="F2" s="9" t="s">
        <v>242</v>
      </c>
      <c r="G2" s="9" t="s">
        <v>243</v>
      </c>
      <c r="H2" s="9" t="s">
        <v>244</v>
      </c>
      <c r="I2" s="9" t="s">
        <v>245</v>
      </c>
      <c r="J2" s="9" t="s">
        <v>246</v>
      </c>
      <c r="K2" s="9" t="s">
        <v>247</v>
      </c>
      <c r="L2" s="9" t="s">
        <v>248</v>
      </c>
      <c r="M2" s="9" t="s">
        <v>249</v>
      </c>
      <c r="N2" s="9" t="s">
        <v>250</v>
      </c>
      <c r="O2" s="9" t="s">
        <v>251</v>
      </c>
      <c r="P2" s="9" t="s">
        <v>252</v>
      </c>
      <c r="Q2" s="9" t="s">
        <v>253</v>
      </c>
      <c r="R2" s="9" t="s">
        <v>254</v>
      </c>
      <c r="S2" s="9" t="s">
        <v>255</v>
      </c>
      <c r="T2" s="9" t="s">
        <v>256</v>
      </c>
      <c r="U2" s="9" t="s">
        <v>257</v>
      </c>
    </row>
    <row r="3" spans="1:22" ht="15" customHeight="1" x14ac:dyDescent="0.25">
      <c r="A3" s="11" t="s">
        <v>18</v>
      </c>
      <c r="B3" s="9"/>
      <c r="C3" s="9">
        <v>1</v>
      </c>
      <c r="D3" s="9"/>
      <c r="E3" s="9"/>
      <c r="F3" s="9"/>
      <c r="G3" s="9">
        <v>1</v>
      </c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</row>
    <row r="4" spans="1:22" ht="15" customHeight="1" x14ac:dyDescent="0.25">
      <c r="A4" s="11" t="s">
        <v>43</v>
      </c>
      <c r="B4" s="9">
        <v>1</v>
      </c>
      <c r="C4" s="9">
        <v>1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</row>
    <row r="5" spans="1:22" ht="15" customHeight="1" x14ac:dyDescent="0.25">
      <c r="A5" s="11" t="s">
        <v>45</v>
      </c>
      <c r="B5" s="9">
        <v>1</v>
      </c>
      <c r="C5" s="9">
        <v>1</v>
      </c>
      <c r="D5" s="9">
        <v>1</v>
      </c>
      <c r="E5" s="9">
        <v>1</v>
      </c>
      <c r="F5" s="9">
        <v>1</v>
      </c>
      <c r="G5" s="9"/>
      <c r="H5" s="9"/>
      <c r="I5" s="9"/>
      <c r="J5" s="9">
        <v>1</v>
      </c>
      <c r="K5" s="9"/>
      <c r="L5" s="9"/>
      <c r="M5" s="9"/>
      <c r="N5" s="9"/>
      <c r="O5" s="9"/>
      <c r="P5" s="9"/>
      <c r="Q5" s="9"/>
      <c r="R5" s="9"/>
      <c r="S5" s="9"/>
      <c r="T5" s="9"/>
      <c r="U5" s="9"/>
    </row>
    <row r="6" spans="1:22" ht="15" customHeight="1" x14ac:dyDescent="0.25">
      <c r="A6" s="11" t="s">
        <v>47</v>
      </c>
      <c r="B6" s="9">
        <v>1</v>
      </c>
      <c r="C6" s="9">
        <v>1</v>
      </c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</row>
    <row r="7" spans="1:22" ht="15" customHeight="1" x14ac:dyDescent="0.25">
      <c r="A7" s="11" t="s">
        <v>49</v>
      </c>
      <c r="B7" s="9">
        <v>1</v>
      </c>
      <c r="C7" s="9">
        <v>1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</row>
    <row r="8" spans="1:22" ht="15" customHeight="1" x14ac:dyDescent="0.25">
      <c r="A8" s="11" t="s">
        <v>51</v>
      </c>
      <c r="B8" s="9">
        <v>1</v>
      </c>
      <c r="C8" s="9">
        <v>1</v>
      </c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</row>
    <row r="9" spans="1:22" ht="15" customHeight="1" x14ac:dyDescent="0.25">
      <c r="A9" s="11" t="s">
        <v>53</v>
      </c>
      <c r="B9" s="9"/>
      <c r="C9" s="9">
        <v>1</v>
      </c>
      <c r="D9" s="9"/>
      <c r="E9" s="9"/>
      <c r="F9" s="9"/>
      <c r="G9" s="9"/>
      <c r="H9" s="9"/>
      <c r="I9" s="9">
        <v>1</v>
      </c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</row>
    <row r="10" spans="1:22" ht="15" customHeight="1" x14ac:dyDescent="0.25">
      <c r="A10" s="11" t="s">
        <v>55</v>
      </c>
      <c r="B10" s="9">
        <v>1</v>
      </c>
      <c r="C10" s="9">
        <v>1</v>
      </c>
      <c r="D10" s="9"/>
      <c r="E10" s="9"/>
      <c r="F10" s="9"/>
      <c r="G10" s="9"/>
      <c r="H10" s="9"/>
      <c r="I10" s="9">
        <v>1</v>
      </c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</row>
    <row r="11" spans="1:22" ht="15" customHeight="1" x14ac:dyDescent="0.25">
      <c r="A11" s="11" t="s">
        <v>57</v>
      </c>
      <c r="B11" s="9">
        <v>1</v>
      </c>
      <c r="C11" s="9">
        <v>1</v>
      </c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</row>
    <row r="12" spans="1:22" ht="15" customHeight="1" x14ac:dyDescent="0.25">
      <c r="A12" s="11" t="s">
        <v>60</v>
      </c>
      <c r="B12" s="9">
        <v>1</v>
      </c>
      <c r="C12" s="9">
        <v>1</v>
      </c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</row>
    <row r="13" spans="1:22" ht="15" customHeight="1" x14ac:dyDescent="0.25">
      <c r="A13" s="11" t="s">
        <v>62</v>
      </c>
      <c r="B13" s="9">
        <v>1</v>
      </c>
      <c r="C13" s="9">
        <v>1</v>
      </c>
      <c r="D13" s="9">
        <v>1</v>
      </c>
      <c r="E13" s="9">
        <v>1</v>
      </c>
      <c r="F13" s="9">
        <v>1</v>
      </c>
      <c r="G13" s="9"/>
      <c r="H13" s="9"/>
      <c r="I13" s="9"/>
      <c r="J13" s="9">
        <v>1</v>
      </c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113"/>
    </row>
    <row r="14" spans="1:22" ht="15" customHeight="1" x14ac:dyDescent="0.25">
      <c r="A14" s="11" t="s">
        <v>23</v>
      </c>
      <c r="B14" s="9"/>
      <c r="C14" s="9"/>
      <c r="D14" s="9"/>
      <c r="E14" s="9"/>
      <c r="F14" s="9"/>
      <c r="G14" s="9"/>
      <c r="H14" s="9"/>
      <c r="I14" s="9">
        <v>1</v>
      </c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</row>
    <row r="15" spans="1:22" ht="15" customHeight="1" x14ac:dyDescent="0.25">
      <c r="A15" s="11" t="s">
        <v>64</v>
      </c>
      <c r="B15" s="9">
        <v>1</v>
      </c>
      <c r="C15" s="9">
        <v>1</v>
      </c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 spans="1:22" ht="15" customHeight="1" x14ac:dyDescent="0.25">
      <c r="A16" s="11" t="s">
        <v>67</v>
      </c>
      <c r="B16" s="9">
        <v>1</v>
      </c>
      <c r="C16" s="9">
        <v>1</v>
      </c>
      <c r="D16" s="9"/>
      <c r="E16" s="9"/>
      <c r="F16" s="9"/>
      <c r="G16" s="9"/>
      <c r="H16" s="9"/>
      <c r="I16" s="9">
        <v>1</v>
      </c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</row>
    <row r="17" spans="1:21" ht="15" customHeight="1" x14ac:dyDescent="0.25">
      <c r="A17" s="11" t="s">
        <v>69</v>
      </c>
      <c r="B17" s="9"/>
      <c r="C17" s="9">
        <v>1</v>
      </c>
      <c r="D17" s="9"/>
      <c r="E17" s="9"/>
      <c r="F17" s="9"/>
      <c r="G17" s="9"/>
      <c r="H17" s="9"/>
      <c r="I17" s="9"/>
      <c r="J17" s="9"/>
      <c r="K17" s="9">
        <v>1</v>
      </c>
      <c r="L17" s="9">
        <v>1</v>
      </c>
      <c r="M17" s="9">
        <v>1</v>
      </c>
      <c r="N17" s="9"/>
      <c r="O17" s="9"/>
      <c r="P17" s="9">
        <v>1</v>
      </c>
      <c r="Q17" s="9">
        <v>1</v>
      </c>
      <c r="R17" s="9">
        <v>1</v>
      </c>
      <c r="S17" s="9">
        <v>1</v>
      </c>
      <c r="T17" s="9">
        <v>1</v>
      </c>
      <c r="U17" s="9">
        <v>1</v>
      </c>
    </row>
    <row r="18" spans="1:21" ht="15" customHeight="1" x14ac:dyDescent="0.25">
      <c r="A18" s="11" t="s">
        <v>71</v>
      </c>
      <c r="B18" s="9"/>
      <c r="C18" s="9">
        <v>1</v>
      </c>
      <c r="D18" s="9"/>
      <c r="E18" s="9"/>
      <c r="F18" s="9"/>
      <c r="G18" s="9"/>
      <c r="H18" s="9"/>
      <c r="I18" s="9"/>
      <c r="J18" s="9"/>
      <c r="K18" s="9">
        <v>1</v>
      </c>
      <c r="L18" s="9">
        <v>1</v>
      </c>
      <c r="M18" s="9">
        <v>1</v>
      </c>
      <c r="N18" s="9"/>
      <c r="O18" s="9"/>
      <c r="P18" s="9">
        <v>1</v>
      </c>
      <c r="Q18" s="9">
        <v>1</v>
      </c>
      <c r="R18" s="9">
        <v>1</v>
      </c>
      <c r="S18" s="9">
        <v>1</v>
      </c>
      <c r="T18" s="9">
        <v>1</v>
      </c>
      <c r="U18" s="9">
        <v>1</v>
      </c>
    </row>
    <row r="19" spans="1:21" ht="15" customHeight="1" x14ac:dyDescent="0.25">
      <c r="A19" s="11" t="s">
        <v>73</v>
      </c>
      <c r="B19" s="9"/>
      <c r="C19" s="9">
        <v>1</v>
      </c>
      <c r="D19" s="9"/>
      <c r="E19" s="9"/>
      <c r="F19" s="9"/>
      <c r="G19" s="9">
        <v>1</v>
      </c>
      <c r="H19" s="9">
        <v>1</v>
      </c>
      <c r="I19" s="9"/>
      <c r="J19" s="9"/>
      <c r="K19" s="9"/>
      <c r="L19" s="9"/>
      <c r="M19" s="9"/>
      <c r="N19" s="9">
        <v>1</v>
      </c>
      <c r="O19" s="9">
        <v>1</v>
      </c>
      <c r="P19" s="9"/>
      <c r="Q19" s="9"/>
      <c r="R19" s="9"/>
      <c r="S19" s="9"/>
      <c r="T19" s="9"/>
      <c r="U19" s="9"/>
    </row>
    <row r="20" spans="1:21" ht="15" customHeight="1" x14ac:dyDescent="0.25">
      <c r="A20" s="11" t="s">
        <v>76</v>
      </c>
      <c r="B20" s="9"/>
      <c r="C20" s="9">
        <v>1</v>
      </c>
      <c r="D20" s="9"/>
      <c r="E20" s="9"/>
      <c r="F20" s="9"/>
      <c r="G20" s="9">
        <v>1</v>
      </c>
      <c r="H20" s="9"/>
      <c r="I20" s="9"/>
      <c r="J20" s="9"/>
      <c r="K20" s="9"/>
      <c r="L20" s="9"/>
      <c r="M20" s="9"/>
      <c r="N20" s="9">
        <v>1</v>
      </c>
      <c r="O20" s="9">
        <v>1</v>
      </c>
      <c r="P20" s="9"/>
      <c r="Q20" s="9"/>
      <c r="R20" s="9"/>
      <c r="S20" s="9"/>
      <c r="T20" s="9"/>
      <c r="U20" s="9"/>
    </row>
    <row r="21" spans="1:21" ht="15" customHeight="1" x14ac:dyDescent="0.25">
      <c r="A21" s="11" t="s">
        <v>79</v>
      </c>
      <c r="B21" s="9"/>
      <c r="C21" s="9">
        <v>1</v>
      </c>
      <c r="D21" s="9"/>
      <c r="E21" s="9"/>
      <c r="F21" s="9"/>
      <c r="G21" s="9">
        <v>1</v>
      </c>
      <c r="H21" s="9">
        <v>1</v>
      </c>
      <c r="I21" s="9"/>
      <c r="J21" s="9"/>
      <c r="K21" s="9"/>
      <c r="L21" s="9"/>
      <c r="M21" s="9"/>
      <c r="N21" s="9">
        <v>1</v>
      </c>
      <c r="O21" s="9">
        <v>1</v>
      </c>
      <c r="P21" s="9"/>
      <c r="Q21" s="9"/>
      <c r="R21" s="9"/>
      <c r="S21" s="9"/>
      <c r="T21" s="9"/>
      <c r="U21" s="9"/>
    </row>
    <row r="22" spans="1:21" ht="15" customHeight="1" x14ac:dyDescent="0.25">
      <c r="A22" s="11" t="s">
        <v>81</v>
      </c>
      <c r="B22" s="9"/>
      <c r="C22" s="9">
        <v>1</v>
      </c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</row>
    <row r="23" spans="1:21" ht="15" customHeight="1" x14ac:dyDescent="0.25">
      <c r="A23" s="11" t="s">
        <v>83</v>
      </c>
      <c r="B23" s="9">
        <v>1</v>
      </c>
      <c r="C23" s="9">
        <v>1</v>
      </c>
      <c r="D23" s="9">
        <v>1</v>
      </c>
      <c r="E23" s="9">
        <v>1</v>
      </c>
      <c r="F23" s="9">
        <v>1</v>
      </c>
      <c r="G23" s="9"/>
      <c r="H23" s="9"/>
      <c r="I23" s="9"/>
      <c r="J23" s="9">
        <v>1</v>
      </c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</row>
    <row r="24" spans="1:21" ht="15" customHeight="1" x14ac:dyDescent="0.25">
      <c r="A24" s="11" t="s">
        <v>85</v>
      </c>
      <c r="B24" s="9"/>
      <c r="C24" s="9">
        <v>1</v>
      </c>
      <c r="D24" s="9"/>
      <c r="E24" s="9"/>
      <c r="F24" s="9"/>
      <c r="G24" s="9"/>
      <c r="H24" s="9"/>
      <c r="I24" s="9">
        <v>1</v>
      </c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</row>
    <row r="25" spans="1:21" ht="15" customHeight="1" x14ac:dyDescent="0.25">
      <c r="A25" s="11" t="s">
        <v>26</v>
      </c>
      <c r="B25" s="9">
        <v>1</v>
      </c>
      <c r="C25" s="9">
        <v>1</v>
      </c>
      <c r="D25" s="9"/>
      <c r="E25" s="9"/>
      <c r="F25" s="9"/>
      <c r="G25" s="9"/>
      <c r="H25" s="9"/>
      <c r="I25" s="9">
        <v>1</v>
      </c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</row>
    <row r="26" spans="1:21" ht="15" customHeight="1" x14ac:dyDescent="0.25">
      <c r="A26" s="11" t="s">
        <v>88</v>
      </c>
      <c r="B26" s="9"/>
      <c r="C26" s="9">
        <v>1</v>
      </c>
      <c r="D26" s="9"/>
      <c r="E26" s="9"/>
      <c r="F26" s="9"/>
      <c r="G26" s="9"/>
      <c r="H26" s="9"/>
      <c r="I26" s="9">
        <v>1</v>
      </c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</row>
    <row r="27" spans="1:21" ht="15" customHeight="1" x14ac:dyDescent="0.25">
      <c r="A27" s="11" t="s">
        <v>90</v>
      </c>
      <c r="B27" s="9">
        <v>1</v>
      </c>
      <c r="C27" s="9">
        <v>1</v>
      </c>
      <c r="D27" s="9"/>
      <c r="E27" s="9"/>
      <c r="F27" s="9"/>
      <c r="G27" s="9"/>
      <c r="H27" s="9"/>
      <c r="I27" s="9">
        <v>1</v>
      </c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</row>
    <row r="28" spans="1:21" ht="15" customHeight="1" x14ac:dyDescent="0.25">
      <c r="A28" s="11" t="s">
        <v>92</v>
      </c>
      <c r="B28" s="9">
        <v>1</v>
      </c>
      <c r="C28" s="9">
        <v>1</v>
      </c>
      <c r="D28" s="9">
        <v>1</v>
      </c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</row>
    <row r="29" spans="1:21" ht="15" customHeight="1" x14ac:dyDescent="0.25">
      <c r="A29" s="11" t="s">
        <v>94</v>
      </c>
      <c r="B29" s="9">
        <v>1</v>
      </c>
      <c r="C29" s="9">
        <v>1</v>
      </c>
      <c r="D29" s="9"/>
      <c r="E29" s="9">
        <v>1</v>
      </c>
      <c r="F29" s="9">
        <v>1</v>
      </c>
      <c r="G29" s="9"/>
      <c r="H29" s="9"/>
      <c r="I29" s="9"/>
      <c r="J29" s="9">
        <v>1</v>
      </c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</row>
    <row r="30" spans="1:21" ht="15" customHeight="1" x14ac:dyDescent="0.25">
      <c r="A30" s="11" t="s">
        <v>96</v>
      </c>
      <c r="B30" s="9">
        <v>1</v>
      </c>
      <c r="C30" s="9">
        <v>1</v>
      </c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</row>
    <row r="31" spans="1:21" ht="15" customHeight="1" x14ac:dyDescent="0.25">
      <c r="A31" s="11" t="s">
        <v>98</v>
      </c>
      <c r="B31" s="9">
        <v>1</v>
      </c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</row>
    <row r="32" spans="1:21" s="14" customFormat="1" ht="15" customHeight="1" x14ac:dyDescent="0.25">
      <c r="A32" s="11" t="s">
        <v>100</v>
      </c>
      <c r="B32" s="9">
        <v>1</v>
      </c>
      <c r="C32" s="9">
        <v>1</v>
      </c>
      <c r="D32" s="9"/>
      <c r="E32" s="9"/>
      <c r="F32" s="9"/>
      <c r="G32" s="9"/>
      <c r="H32" s="9"/>
      <c r="I32" s="9">
        <v>1</v>
      </c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</row>
    <row r="33" spans="1:21" ht="15" customHeight="1" x14ac:dyDescent="0.25">
      <c r="A33" s="12" t="s">
        <v>102</v>
      </c>
      <c r="B33" s="13">
        <v>1</v>
      </c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</row>
    <row r="34" spans="1:21" ht="15" customHeight="1" x14ac:dyDescent="0.25">
      <c r="A34" s="11" t="s">
        <v>104</v>
      </c>
      <c r="B34" s="9">
        <v>1</v>
      </c>
      <c r="C34" s="9">
        <v>1</v>
      </c>
      <c r="D34" s="9"/>
      <c r="E34" s="9"/>
      <c r="F34" s="9"/>
      <c r="G34" s="9"/>
      <c r="H34" s="9"/>
      <c r="I34" s="9">
        <v>1</v>
      </c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</row>
    <row r="35" spans="1:21" ht="15" customHeight="1" x14ac:dyDescent="0.25">
      <c r="A35" s="11" t="s">
        <v>106</v>
      </c>
      <c r="B35" s="9"/>
      <c r="C35" s="9">
        <v>1</v>
      </c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</row>
    <row r="36" spans="1:21" ht="15" customHeight="1" x14ac:dyDescent="0.25">
      <c r="A36" s="11" t="s">
        <v>29</v>
      </c>
      <c r="B36" s="9">
        <v>1</v>
      </c>
      <c r="C36" s="9">
        <v>1</v>
      </c>
      <c r="D36" s="9"/>
      <c r="E36" s="9"/>
      <c r="F36" s="9"/>
      <c r="G36" s="9"/>
      <c r="H36" s="9"/>
      <c r="I36" s="9">
        <v>1</v>
      </c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</row>
    <row r="37" spans="1:21" ht="15" customHeight="1" x14ac:dyDescent="0.25">
      <c r="A37" s="11" t="s">
        <v>108</v>
      </c>
      <c r="B37" s="9">
        <v>1</v>
      </c>
      <c r="C37" s="9">
        <v>1</v>
      </c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</row>
    <row r="38" spans="1:21" ht="15" customHeight="1" x14ac:dyDescent="0.25">
      <c r="A38" s="11" t="s">
        <v>111</v>
      </c>
      <c r="B38" s="9">
        <v>1</v>
      </c>
      <c r="C38" s="9">
        <v>1</v>
      </c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</row>
    <row r="39" spans="1:21" ht="15" customHeight="1" x14ac:dyDescent="0.25">
      <c r="A39" s="11" t="s">
        <v>113</v>
      </c>
      <c r="B39" s="9"/>
      <c r="C39" s="9">
        <v>1</v>
      </c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</row>
    <row r="40" spans="1:21" ht="15" customHeight="1" x14ac:dyDescent="0.25">
      <c r="A40" s="11" t="s">
        <v>115</v>
      </c>
      <c r="B40" s="9"/>
      <c r="C40" s="9">
        <v>1</v>
      </c>
      <c r="D40" s="9"/>
      <c r="E40" s="9"/>
      <c r="F40" s="9"/>
      <c r="G40" s="9"/>
      <c r="H40" s="9"/>
      <c r="I40" s="9">
        <v>1</v>
      </c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</row>
    <row r="41" spans="1:21" ht="15" customHeight="1" x14ac:dyDescent="0.25">
      <c r="A41" s="11" t="s">
        <v>117</v>
      </c>
      <c r="B41" s="9">
        <v>1</v>
      </c>
      <c r="C41" s="9">
        <v>1</v>
      </c>
      <c r="D41" s="9"/>
      <c r="E41" s="9"/>
      <c r="F41" s="9"/>
      <c r="G41" s="9"/>
      <c r="H41" s="9"/>
      <c r="I41" s="9">
        <v>1</v>
      </c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</row>
    <row r="42" spans="1:21" ht="15" customHeight="1" x14ac:dyDescent="0.25">
      <c r="A42" s="11" t="s">
        <v>119</v>
      </c>
      <c r="B42" s="9"/>
      <c r="C42" s="9">
        <v>1</v>
      </c>
      <c r="D42" s="9"/>
      <c r="E42" s="9"/>
      <c r="F42" s="9"/>
      <c r="G42" s="9"/>
      <c r="H42" s="9">
        <v>1</v>
      </c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</row>
    <row r="43" spans="1:21" ht="15" customHeight="1" x14ac:dyDescent="0.25">
      <c r="A43" s="11" t="s">
        <v>122</v>
      </c>
      <c r="B43" s="9">
        <v>1</v>
      </c>
      <c r="C43" s="9">
        <v>1</v>
      </c>
      <c r="D43" s="9"/>
      <c r="E43" s="9"/>
      <c r="F43" s="9"/>
      <c r="G43" s="9"/>
      <c r="H43" s="9"/>
      <c r="I43" s="9">
        <v>1</v>
      </c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</row>
    <row r="44" spans="1:21" ht="15" customHeight="1" x14ac:dyDescent="0.25">
      <c r="A44" s="11" t="s">
        <v>124</v>
      </c>
      <c r="B44" s="9"/>
      <c r="C44" s="9"/>
      <c r="D44" s="9"/>
      <c r="E44" s="9"/>
      <c r="F44" s="9"/>
      <c r="G44" s="9"/>
      <c r="H44" s="9"/>
      <c r="I44" s="9"/>
      <c r="J44" s="9"/>
      <c r="K44" s="9">
        <v>1</v>
      </c>
      <c r="L44" s="9"/>
      <c r="M44" s="9"/>
      <c r="N44" s="9"/>
      <c r="O44" s="9"/>
      <c r="P44" s="9"/>
      <c r="Q44" s="9"/>
      <c r="R44" s="9"/>
      <c r="S44" s="9"/>
      <c r="T44" s="9"/>
      <c r="U44" s="9"/>
    </row>
    <row r="45" spans="1:21" ht="15" customHeight="1" x14ac:dyDescent="0.25">
      <c r="A45" s="11" t="s">
        <v>126</v>
      </c>
      <c r="B45" s="9">
        <v>1</v>
      </c>
      <c r="C45" s="9">
        <v>1</v>
      </c>
      <c r="D45" s="9">
        <v>1</v>
      </c>
      <c r="E45" s="9">
        <v>1</v>
      </c>
      <c r="F45" s="9">
        <v>1</v>
      </c>
      <c r="G45" s="9"/>
      <c r="H45" s="9"/>
      <c r="I45" s="9"/>
      <c r="J45" s="9">
        <v>1</v>
      </c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</row>
    <row r="46" spans="1:21" s="14" customFormat="1" ht="15" customHeight="1" x14ac:dyDescent="0.25">
      <c r="A46" s="11" t="s">
        <v>128</v>
      </c>
      <c r="B46" s="9"/>
      <c r="C46" s="9">
        <v>1</v>
      </c>
      <c r="D46" s="9"/>
      <c r="E46" s="9"/>
      <c r="F46" s="9"/>
      <c r="G46" s="9"/>
      <c r="H46" s="9"/>
      <c r="I46" s="9"/>
      <c r="J46" s="9"/>
      <c r="K46" s="9">
        <v>1</v>
      </c>
      <c r="L46" s="9">
        <v>1</v>
      </c>
      <c r="M46" s="9">
        <v>1</v>
      </c>
      <c r="N46" s="9"/>
      <c r="O46" s="9"/>
      <c r="P46" s="9">
        <v>1</v>
      </c>
      <c r="Q46" s="9">
        <v>1</v>
      </c>
      <c r="R46" s="9">
        <v>1</v>
      </c>
      <c r="S46" s="9">
        <v>1</v>
      </c>
      <c r="T46" s="9">
        <v>1</v>
      </c>
      <c r="U46" s="9">
        <v>1</v>
      </c>
    </row>
    <row r="47" spans="1:21" ht="15" customHeight="1" x14ac:dyDescent="0.25">
      <c r="A47" s="12" t="s">
        <v>32</v>
      </c>
      <c r="B47" s="13">
        <v>1</v>
      </c>
      <c r="C47" s="13">
        <v>1</v>
      </c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</row>
    <row r="48" spans="1:21" ht="15" customHeight="1" x14ac:dyDescent="0.25">
      <c r="A48" s="11" t="s">
        <v>132</v>
      </c>
      <c r="B48" s="9">
        <v>1</v>
      </c>
      <c r="C48" s="9">
        <v>1</v>
      </c>
      <c r="D48" s="9"/>
      <c r="E48" s="9"/>
      <c r="F48" s="9"/>
      <c r="G48" s="9"/>
      <c r="H48" s="9"/>
      <c r="I48" s="9">
        <v>1</v>
      </c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</row>
    <row r="49" spans="1:24" ht="15" customHeight="1" x14ac:dyDescent="0.25">
      <c r="A49" s="11" t="s">
        <v>134</v>
      </c>
      <c r="B49" s="9"/>
      <c r="C49" s="9">
        <v>1</v>
      </c>
      <c r="D49" s="9"/>
      <c r="E49" s="9"/>
      <c r="F49" s="9"/>
      <c r="G49" s="9"/>
      <c r="H49" s="9">
        <v>1</v>
      </c>
      <c r="I49" s="9"/>
      <c r="J49" s="9"/>
      <c r="K49" s="9"/>
      <c r="L49" s="9"/>
      <c r="M49" s="9"/>
      <c r="N49" s="9">
        <v>1</v>
      </c>
      <c r="O49" s="9"/>
      <c r="P49" s="9"/>
      <c r="Q49" s="9"/>
      <c r="R49" s="9"/>
      <c r="S49" s="9"/>
      <c r="T49" s="9"/>
      <c r="U49" s="9"/>
    </row>
    <row r="50" spans="1:24" ht="15" customHeight="1" x14ac:dyDescent="0.25">
      <c r="A50" s="11" t="s">
        <v>136</v>
      </c>
      <c r="B50" s="9"/>
      <c r="C50" s="9">
        <v>1</v>
      </c>
      <c r="D50" s="9"/>
      <c r="E50" s="9"/>
      <c r="F50" s="9"/>
      <c r="G50" s="9">
        <v>1</v>
      </c>
      <c r="H50" s="9">
        <v>1</v>
      </c>
      <c r="I50" s="9"/>
      <c r="J50" s="9"/>
      <c r="K50" s="9"/>
      <c r="L50" s="9"/>
      <c r="M50" s="9"/>
      <c r="N50" s="9">
        <v>1</v>
      </c>
      <c r="O50" s="9">
        <v>1</v>
      </c>
      <c r="P50" s="9"/>
      <c r="Q50" s="9"/>
      <c r="R50" s="9"/>
      <c r="S50" s="9"/>
      <c r="T50" s="9"/>
      <c r="U50" s="9"/>
    </row>
    <row r="51" spans="1:24" ht="15" customHeight="1" x14ac:dyDescent="0.25">
      <c r="A51" s="11" t="s">
        <v>138</v>
      </c>
      <c r="B51" s="9">
        <v>1</v>
      </c>
      <c r="C51" s="9">
        <v>1</v>
      </c>
      <c r="D51" s="9"/>
      <c r="E51" s="9"/>
      <c r="F51" s="9"/>
      <c r="G51" s="9"/>
      <c r="H51" s="9"/>
      <c r="I51" s="9">
        <v>1</v>
      </c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</row>
    <row r="52" spans="1:24" ht="15" customHeight="1" x14ac:dyDescent="0.25">
      <c r="A52" s="11" t="s">
        <v>140</v>
      </c>
      <c r="B52" s="9">
        <v>1</v>
      </c>
      <c r="C52" s="9">
        <v>1</v>
      </c>
      <c r="D52" s="9"/>
      <c r="E52" s="9"/>
      <c r="F52" s="9"/>
      <c r="G52" s="9"/>
      <c r="H52" s="9"/>
      <c r="I52" s="9">
        <v>1</v>
      </c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</row>
    <row r="53" spans="1:24" ht="15" customHeight="1" x14ac:dyDescent="0.25">
      <c r="A53" s="11" t="s">
        <v>142</v>
      </c>
      <c r="B53" s="9"/>
      <c r="C53" s="9">
        <v>1</v>
      </c>
      <c r="D53" s="9"/>
      <c r="E53" s="9"/>
      <c r="F53" s="9"/>
      <c r="G53" s="9"/>
      <c r="H53" s="9"/>
      <c r="I53" s="9">
        <v>1</v>
      </c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</row>
    <row r="54" spans="1:24" ht="15" customHeight="1" x14ac:dyDescent="0.25">
      <c r="A54" s="11" t="s">
        <v>144</v>
      </c>
      <c r="B54" s="9"/>
      <c r="C54" s="9">
        <v>1</v>
      </c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</row>
    <row r="55" spans="1:24" ht="15" customHeight="1" x14ac:dyDescent="0.25">
      <c r="A55" s="11" t="s">
        <v>146</v>
      </c>
      <c r="B55" s="9">
        <v>1</v>
      </c>
      <c r="C55" s="9">
        <v>1</v>
      </c>
      <c r="D55" s="9"/>
      <c r="E55" s="9"/>
      <c r="F55" s="9"/>
      <c r="G55" s="9"/>
      <c r="H55" s="9"/>
      <c r="I55" s="9">
        <v>1</v>
      </c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</row>
    <row r="56" spans="1:24" ht="15" customHeight="1" x14ac:dyDescent="0.25">
      <c r="A56" s="11" t="s">
        <v>148</v>
      </c>
      <c r="B56" s="9">
        <v>1</v>
      </c>
      <c r="C56" s="9">
        <v>1</v>
      </c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</row>
    <row r="57" spans="1:24" ht="15" customHeight="1" x14ac:dyDescent="0.25">
      <c r="A57" s="11" t="s">
        <v>150</v>
      </c>
      <c r="B57" s="9">
        <v>1</v>
      </c>
      <c r="C57" s="9">
        <v>1</v>
      </c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</row>
    <row r="58" spans="1:24" ht="15" customHeight="1" x14ac:dyDescent="0.25">
      <c r="A58" s="11" t="s">
        <v>34</v>
      </c>
      <c r="B58" s="9">
        <v>1</v>
      </c>
      <c r="C58" s="9">
        <v>1</v>
      </c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</row>
    <row r="59" spans="1:24" ht="15" customHeight="1" x14ac:dyDescent="0.25">
      <c r="A59" s="11" t="s">
        <v>153</v>
      </c>
      <c r="B59" s="9">
        <v>1</v>
      </c>
      <c r="C59" s="9">
        <v>1</v>
      </c>
      <c r="D59" s="9">
        <v>1</v>
      </c>
      <c r="E59" s="9"/>
      <c r="F59" s="9">
        <v>1</v>
      </c>
      <c r="G59" s="9"/>
      <c r="H59" s="9"/>
      <c r="I59" s="9"/>
      <c r="J59" s="9">
        <v>1</v>
      </c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</row>
    <row r="60" spans="1:24" ht="15" customHeight="1" x14ac:dyDescent="0.25">
      <c r="A60" s="11" t="s">
        <v>155</v>
      </c>
      <c r="B60" s="9">
        <v>1</v>
      </c>
      <c r="C60" s="9">
        <v>1</v>
      </c>
      <c r="D60" s="9"/>
      <c r="E60" s="9"/>
      <c r="F60" s="9"/>
      <c r="G60" s="9"/>
      <c r="H60" s="9"/>
      <c r="I60" s="9">
        <v>1</v>
      </c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</row>
    <row r="61" spans="1:24" ht="15" customHeight="1" x14ac:dyDescent="0.25">
      <c r="A61" s="11" t="s">
        <v>157</v>
      </c>
      <c r="B61" s="9"/>
      <c r="C61" s="9">
        <v>1</v>
      </c>
      <c r="D61" s="9"/>
      <c r="E61" s="9"/>
      <c r="F61" s="9"/>
      <c r="G61" s="9">
        <v>1</v>
      </c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</row>
    <row r="62" spans="1:24" ht="15" customHeight="1" x14ac:dyDescent="0.25">
      <c r="A62" s="11" t="s">
        <v>159</v>
      </c>
      <c r="B62" s="9">
        <v>1</v>
      </c>
      <c r="C62" s="9">
        <v>1</v>
      </c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</row>
    <row r="63" spans="1:24" ht="15" customHeight="1" x14ac:dyDescent="0.25">
      <c r="A63" s="11" t="s">
        <v>161</v>
      </c>
      <c r="B63" s="9">
        <v>1</v>
      </c>
      <c r="C63" s="9">
        <v>1</v>
      </c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X63" s="14"/>
    </row>
    <row r="64" spans="1:24" ht="15" customHeight="1" x14ac:dyDescent="0.25">
      <c r="A64" s="11" t="s">
        <v>163</v>
      </c>
      <c r="B64" s="9"/>
      <c r="C64" s="9">
        <v>1</v>
      </c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</row>
    <row r="65" spans="1:24" ht="15" customHeight="1" x14ac:dyDescent="0.25">
      <c r="A65" s="11" t="s">
        <v>165</v>
      </c>
      <c r="B65" s="9"/>
      <c r="C65" s="9">
        <v>1</v>
      </c>
      <c r="D65" s="9"/>
      <c r="E65" s="9"/>
      <c r="F65" s="9"/>
      <c r="G65" s="9">
        <v>1</v>
      </c>
      <c r="H65" s="9">
        <v>1</v>
      </c>
      <c r="I65" s="9"/>
      <c r="J65" s="9"/>
      <c r="K65" s="9"/>
      <c r="L65" s="9"/>
      <c r="M65" s="9"/>
      <c r="N65" s="9">
        <v>1</v>
      </c>
      <c r="O65" s="9">
        <v>1</v>
      </c>
      <c r="P65" s="9"/>
      <c r="Q65" s="9"/>
      <c r="R65" s="9"/>
      <c r="S65" s="9"/>
      <c r="T65" s="9"/>
      <c r="U65" s="9"/>
    </row>
    <row r="66" spans="1:24" ht="15" customHeight="1" x14ac:dyDescent="0.25">
      <c r="A66" s="11" t="s">
        <v>167</v>
      </c>
      <c r="B66" s="9">
        <v>1</v>
      </c>
      <c r="C66" s="9">
        <v>1</v>
      </c>
      <c r="D66" s="9"/>
      <c r="E66" s="9"/>
      <c r="F66" s="9"/>
      <c r="G66" s="9"/>
      <c r="H66" s="9"/>
      <c r="I66" s="9">
        <v>1</v>
      </c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X66" s="14"/>
    </row>
    <row r="67" spans="1:24" ht="15" customHeight="1" x14ac:dyDescent="0.25">
      <c r="A67" s="11" t="s">
        <v>169</v>
      </c>
      <c r="B67" s="9"/>
      <c r="C67" s="9">
        <v>1</v>
      </c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</row>
    <row r="68" spans="1:24" ht="15" customHeight="1" x14ac:dyDescent="0.25">
      <c r="A68" s="11" t="s">
        <v>171</v>
      </c>
      <c r="B68" s="9">
        <v>1</v>
      </c>
      <c r="C68" s="9">
        <v>1</v>
      </c>
      <c r="D68" s="9">
        <v>1</v>
      </c>
      <c r="E68" s="9">
        <v>1</v>
      </c>
      <c r="F68" s="9"/>
      <c r="G68" s="9"/>
      <c r="H68" s="9"/>
      <c r="I68" s="9"/>
      <c r="J68" s="9">
        <v>1</v>
      </c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</row>
    <row r="69" spans="1:24" ht="15" customHeight="1" x14ac:dyDescent="0.25">
      <c r="A69" s="11" t="s">
        <v>37</v>
      </c>
      <c r="B69" s="9">
        <v>1</v>
      </c>
      <c r="C69" s="9">
        <v>1</v>
      </c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</row>
    <row r="70" spans="1:24" ht="15" customHeight="1" x14ac:dyDescent="0.25">
      <c r="A70" s="11" t="s">
        <v>173</v>
      </c>
      <c r="B70" s="9">
        <v>1</v>
      </c>
      <c r="C70" s="9">
        <v>1</v>
      </c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</row>
    <row r="71" spans="1:24" ht="15" customHeight="1" x14ac:dyDescent="0.25">
      <c r="A71" s="11" t="s">
        <v>175</v>
      </c>
      <c r="B71" s="9"/>
      <c r="C71" s="9">
        <v>1</v>
      </c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</row>
    <row r="72" spans="1:24" ht="15" customHeight="1" x14ac:dyDescent="0.25">
      <c r="A72" s="11" t="s">
        <v>177</v>
      </c>
      <c r="B72" s="9">
        <v>1</v>
      </c>
      <c r="C72" s="9">
        <v>1</v>
      </c>
      <c r="D72" s="9"/>
      <c r="E72" s="9"/>
      <c r="F72" s="9"/>
      <c r="G72" s="9"/>
      <c r="H72" s="9"/>
      <c r="I72" s="9">
        <v>1</v>
      </c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</row>
    <row r="73" spans="1:24" ht="15" customHeight="1" x14ac:dyDescent="0.25">
      <c r="A73" s="11" t="s">
        <v>179</v>
      </c>
      <c r="B73" s="9"/>
      <c r="C73" s="9">
        <v>1</v>
      </c>
      <c r="D73" s="9"/>
      <c r="E73" s="9"/>
      <c r="F73" s="9"/>
      <c r="G73" s="9"/>
      <c r="H73" s="9"/>
      <c r="I73" s="9"/>
      <c r="J73" s="9"/>
      <c r="K73" s="9">
        <v>1</v>
      </c>
      <c r="L73" s="9">
        <v>1</v>
      </c>
      <c r="M73" s="9">
        <v>1</v>
      </c>
      <c r="N73" s="9"/>
      <c r="O73" s="9"/>
      <c r="P73" s="9">
        <v>1</v>
      </c>
      <c r="Q73" s="9">
        <v>1</v>
      </c>
      <c r="R73" s="9">
        <v>1</v>
      </c>
      <c r="S73" s="9">
        <v>1</v>
      </c>
      <c r="T73" s="9">
        <v>1</v>
      </c>
      <c r="U73" s="9">
        <v>1</v>
      </c>
    </row>
    <row r="74" spans="1:24" s="14" customFormat="1" ht="15" customHeight="1" x14ac:dyDescent="0.25">
      <c r="A74" s="11" t="s">
        <v>181</v>
      </c>
      <c r="B74" s="9">
        <v>1</v>
      </c>
      <c r="C74" s="9">
        <v>1</v>
      </c>
      <c r="D74" s="9"/>
      <c r="E74" s="9"/>
      <c r="F74" s="9"/>
      <c r="G74" s="9"/>
      <c r="H74" s="9"/>
      <c r="I74" s="9">
        <v>1</v>
      </c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</row>
    <row r="75" spans="1:24" ht="15" customHeight="1" x14ac:dyDescent="0.25">
      <c r="A75" s="12" t="s">
        <v>184</v>
      </c>
      <c r="B75" s="13">
        <v>1</v>
      </c>
      <c r="C75" s="13">
        <v>1</v>
      </c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</row>
    <row r="76" spans="1:24" ht="15" customHeight="1" x14ac:dyDescent="0.25">
      <c r="A76" s="11" t="s">
        <v>186</v>
      </c>
      <c r="B76" s="9">
        <v>1</v>
      </c>
      <c r="C76" s="9">
        <v>1</v>
      </c>
      <c r="D76" s="9">
        <v>1</v>
      </c>
      <c r="E76" s="9">
        <v>1</v>
      </c>
      <c r="F76" s="9">
        <v>1</v>
      </c>
      <c r="G76" s="9"/>
      <c r="H76" s="9"/>
      <c r="I76" s="9"/>
      <c r="J76" s="9">
        <v>1</v>
      </c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</row>
    <row r="77" spans="1:24" ht="15" customHeight="1" x14ac:dyDescent="0.25">
      <c r="A77" s="11" t="s">
        <v>188</v>
      </c>
      <c r="B77" s="9">
        <v>1</v>
      </c>
      <c r="C77" s="9">
        <v>1</v>
      </c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</row>
    <row r="78" spans="1:24" ht="15" customHeight="1" x14ac:dyDescent="0.25">
      <c r="A78" s="11" t="s">
        <v>190</v>
      </c>
      <c r="B78" s="9">
        <v>1</v>
      </c>
      <c r="C78" s="9">
        <v>1</v>
      </c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</row>
    <row r="79" spans="1:24" ht="15" customHeight="1" x14ac:dyDescent="0.25">
      <c r="A79" s="11" t="s">
        <v>192</v>
      </c>
      <c r="B79" s="9">
        <v>1</v>
      </c>
      <c r="C79" s="9">
        <v>1</v>
      </c>
      <c r="D79" s="9">
        <v>1</v>
      </c>
      <c r="E79" s="9">
        <v>1</v>
      </c>
      <c r="F79" s="9"/>
      <c r="G79" s="9"/>
      <c r="H79" s="9"/>
      <c r="I79" s="9"/>
      <c r="J79" s="9">
        <v>1</v>
      </c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</row>
    <row r="80" spans="1:24" ht="15" customHeight="1" x14ac:dyDescent="0.25">
      <c r="A80" s="11" t="s">
        <v>39</v>
      </c>
      <c r="B80" s="9">
        <v>1</v>
      </c>
      <c r="C80" s="9">
        <v>1</v>
      </c>
      <c r="D80" s="9">
        <v>1</v>
      </c>
      <c r="E80" s="9">
        <v>1</v>
      </c>
      <c r="F80" s="9">
        <v>1</v>
      </c>
      <c r="G80" s="9"/>
      <c r="H80" s="9"/>
      <c r="I80" s="9"/>
      <c r="J80" s="9">
        <v>1</v>
      </c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</row>
    <row r="81" spans="1:21" ht="15" customHeight="1" x14ac:dyDescent="0.25">
      <c r="A81" s="11" t="s">
        <v>194</v>
      </c>
      <c r="B81" s="9">
        <v>1</v>
      </c>
      <c r="C81" s="9">
        <v>1</v>
      </c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</row>
    <row r="82" spans="1:21" ht="15" customHeight="1" x14ac:dyDescent="0.25">
      <c r="A82" s="11" t="s">
        <v>196</v>
      </c>
      <c r="B82" s="9">
        <v>1</v>
      </c>
      <c r="C82" s="9">
        <v>1</v>
      </c>
      <c r="D82" s="9">
        <v>1</v>
      </c>
      <c r="E82" s="9">
        <v>1</v>
      </c>
      <c r="F82" s="9">
        <v>1</v>
      </c>
      <c r="G82" s="9"/>
      <c r="H82" s="9"/>
      <c r="I82" s="9"/>
      <c r="J82" s="9">
        <v>1</v>
      </c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</row>
    <row r="83" spans="1:21" ht="15" customHeight="1" x14ac:dyDescent="0.25">
      <c r="A83" s="11" t="s">
        <v>198</v>
      </c>
      <c r="B83" s="9">
        <v>1</v>
      </c>
      <c r="C83" s="9">
        <v>1</v>
      </c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</row>
    <row r="84" spans="1:21" ht="15" customHeight="1" x14ac:dyDescent="0.25">
      <c r="A84" s="11" t="s">
        <v>200</v>
      </c>
      <c r="B84" s="9"/>
      <c r="C84" s="9">
        <v>1</v>
      </c>
      <c r="D84" s="9"/>
      <c r="E84" s="9"/>
      <c r="F84" s="9"/>
      <c r="G84" s="9"/>
      <c r="H84" s="9"/>
      <c r="I84" s="9"/>
      <c r="J84" s="9"/>
      <c r="K84" s="9">
        <v>1</v>
      </c>
      <c r="L84" s="9">
        <v>1</v>
      </c>
      <c r="M84" s="9">
        <v>1</v>
      </c>
      <c r="N84" s="9"/>
      <c r="O84" s="9"/>
      <c r="P84" s="9">
        <v>1</v>
      </c>
      <c r="Q84" s="9">
        <v>1</v>
      </c>
      <c r="R84" s="9">
        <v>1</v>
      </c>
      <c r="S84" s="9">
        <v>1</v>
      </c>
      <c r="T84" s="9">
        <v>1</v>
      </c>
      <c r="U84" s="9">
        <v>1</v>
      </c>
    </row>
    <row r="85" spans="1:21" ht="15" customHeight="1" x14ac:dyDescent="0.25">
      <c r="A85" s="11" t="s">
        <v>202</v>
      </c>
      <c r="B85" s="9">
        <v>1</v>
      </c>
      <c r="C85" s="9">
        <v>1</v>
      </c>
      <c r="D85" s="9"/>
      <c r="E85" s="9"/>
      <c r="F85" s="9"/>
      <c r="G85" s="9"/>
      <c r="H85" s="9"/>
      <c r="I85" s="9">
        <v>1</v>
      </c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</row>
    <row r="86" spans="1:21" ht="15" customHeight="1" x14ac:dyDescent="0.25">
      <c r="A86" s="11" t="s">
        <v>204</v>
      </c>
      <c r="B86" s="9">
        <v>1</v>
      </c>
      <c r="C86" s="9">
        <v>1</v>
      </c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</row>
    <row r="87" spans="1:21" ht="15" customHeight="1" x14ac:dyDescent="0.25">
      <c r="A87" s="11" t="s">
        <v>207</v>
      </c>
      <c r="B87" s="9">
        <v>1</v>
      </c>
      <c r="C87" s="9">
        <v>1</v>
      </c>
      <c r="D87" s="9">
        <v>1</v>
      </c>
      <c r="E87" s="9">
        <v>1</v>
      </c>
      <c r="F87" s="9"/>
      <c r="G87" s="9"/>
      <c r="H87" s="9"/>
      <c r="I87" s="9"/>
      <c r="J87" s="9">
        <v>1</v>
      </c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</row>
    <row r="88" spans="1:21" ht="15" customHeight="1" x14ac:dyDescent="0.25">
      <c r="A88" s="11" t="s">
        <v>209</v>
      </c>
      <c r="B88" s="9"/>
      <c r="C88" s="9">
        <v>1</v>
      </c>
      <c r="D88" s="9"/>
      <c r="E88" s="9"/>
      <c r="F88" s="9"/>
      <c r="G88" s="9"/>
      <c r="H88" s="9"/>
      <c r="I88" s="9">
        <v>1</v>
      </c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</row>
    <row r="89" spans="1:21" ht="15" customHeight="1" x14ac:dyDescent="0.25">
      <c r="A89" s="11" t="s">
        <v>211</v>
      </c>
      <c r="B89" s="9">
        <v>1</v>
      </c>
      <c r="C89" s="9">
        <v>1</v>
      </c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</row>
    <row r="90" spans="1:21" ht="15" customHeight="1" x14ac:dyDescent="0.25">
      <c r="A90" s="11" t="s">
        <v>213</v>
      </c>
      <c r="B90" s="9">
        <v>1</v>
      </c>
      <c r="C90" s="9">
        <v>1</v>
      </c>
      <c r="D90" s="9"/>
      <c r="E90" s="9"/>
      <c r="F90" s="9"/>
      <c r="G90" s="9"/>
      <c r="H90" s="9"/>
      <c r="I90" s="9">
        <v>1</v>
      </c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</row>
    <row r="91" spans="1:21" ht="15" customHeight="1" x14ac:dyDescent="0.25">
      <c r="A91" s="11" t="s">
        <v>41</v>
      </c>
      <c r="B91" s="9">
        <v>1</v>
      </c>
      <c r="C91" s="9">
        <v>1</v>
      </c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</row>
    <row r="92" spans="1:21" ht="15" customHeight="1" x14ac:dyDescent="0.25">
      <c r="A92" s="11" t="s">
        <v>215</v>
      </c>
      <c r="B92" s="9">
        <v>1</v>
      </c>
      <c r="C92" s="9">
        <v>1</v>
      </c>
      <c r="D92" s="9"/>
      <c r="E92" s="9"/>
      <c r="F92" s="9"/>
      <c r="G92" s="9"/>
      <c r="H92" s="9"/>
      <c r="I92" s="9">
        <v>1</v>
      </c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</row>
    <row r="93" spans="1:21" ht="15" customHeight="1" x14ac:dyDescent="0.25">
      <c r="A93" s="11" t="s">
        <v>217</v>
      </c>
      <c r="B93" s="9">
        <v>1</v>
      </c>
      <c r="C93" s="9">
        <v>1</v>
      </c>
      <c r="D93" s="9"/>
      <c r="E93" s="9"/>
      <c r="F93" s="9"/>
      <c r="G93" s="9"/>
      <c r="H93" s="9"/>
      <c r="I93" s="9">
        <v>1</v>
      </c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</row>
    <row r="94" spans="1:21" ht="15" customHeight="1" x14ac:dyDescent="0.25">
      <c r="A94" s="11" t="s">
        <v>219</v>
      </c>
      <c r="B94" s="9">
        <v>1</v>
      </c>
      <c r="C94" s="9">
        <v>1</v>
      </c>
      <c r="D94" s="9"/>
      <c r="E94" s="9"/>
      <c r="F94" s="9"/>
      <c r="G94" s="9"/>
      <c r="H94" s="9"/>
      <c r="I94" s="9">
        <v>1</v>
      </c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</row>
    <row r="95" spans="1:21" ht="15" customHeight="1" x14ac:dyDescent="0.25">
      <c r="A95" s="11" t="s">
        <v>221</v>
      </c>
      <c r="B95" s="9">
        <v>1</v>
      </c>
      <c r="C95" s="9">
        <v>1</v>
      </c>
      <c r="D95" s="9">
        <v>1</v>
      </c>
      <c r="E95" s="9">
        <v>1</v>
      </c>
      <c r="F95" s="9">
        <v>1</v>
      </c>
      <c r="G95" s="9"/>
      <c r="H95" s="9"/>
      <c r="I95" s="9"/>
      <c r="J95" s="9">
        <v>1</v>
      </c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</row>
    <row r="96" spans="1:21" ht="15" customHeight="1" x14ac:dyDescent="0.25">
      <c r="A96" s="11" t="s">
        <v>223</v>
      </c>
      <c r="B96" s="9">
        <v>1</v>
      </c>
      <c r="C96" s="9">
        <v>1</v>
      </c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</row>
    <row r="97" spans="1:21" ht="15" customHeight="1" x14ac:dyDescent="0.25">
      <c r="A97" s="11" t="s">
        <v>225</v>
      </c>
      <c r="B97" s="9">
        <v>1</v>
      </c>
      <c r="C97" s="9">
        <v>1</v>
      </c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</row>
    <row r="98" spans="1:21" s="14" customFormat="1" ht="15" customHeight="1" x14ac:dyDescent="0.25">
      <c r="A98" s="11" t="s">
        <v>228</v>
      </c>
      <c r="B98" s="9"/>
      <c r="C98" s="9">
        <v>1</v>
      </c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</row>
    <row r="99" spans="1:21" ht="15" customHeight="1" x14ac:dyDescent="0.25">
      <c r="A99" s="12" t="s">
        <v>231</v>
      </c>
      <c r="B99" s="13">
        <v>1</v>
      </c>
      <c r="C99" s="13">
        <v>1</v>
      </c>
      <c r="D99" s="13">
        <v>1</v>
      </c>
      <c r="E99" s="13">
        <v>1</v>
      </c>
      <c r="F99" s="13">
        <v>1</v>
      </c>
      <c r="G99" s="13"/>
      <c r="H99" s="13"/>
      <c r="I99" s="13"/>
      <c r="J99" s="13">
        <v>1</v>
      </c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</row>
    <row r="100" spans="1:21" ht="15" customHeight="1" x14ac:dyDescent="0.25">
      <c r="A100" s="11" t="s">
        <v>234</v>
      </c>
      <c r="B100" s="9">
        <v>1</v>
      </c>
      <c r="C100" s="9">
        <v>1</v>
      </c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</row>
  </sheetData>
  <mergeCells count="1">
    <mergeCell ref="A1:U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5"/>
  <sheetViews>
    <sheetView workbookViewId="0">
      <selection activeCell="I28" sqref="I28"/>
    </sheetView>
  </sheetViews>
  <sheetFormatPr defaultColWidth="8.85546875" defaultRowHeight="15.75" x14ac:dyDescent="0.25"/>
  <cols>
    <col min="1" max="1" width="9.140625" style="16" customWidth="1"/>
    <col min="2" max="2" width="12.28515625" style="16" customWidth="1"/>
    <col min="3" max="3" width="13.140625" style="16" customWidth="1"/>
    <col min="4" max="4" width="16.42578125" style="16" customWidth="1"/>
    <col min="5" max="5" width="16.7109375" style="16" customWidth="1"/>
    <col min="6" max="6" width="7" style="16" customWidth="1"/>
    <col min="7" max="7" width="7.42578125" style="16" customWidth="1"/>
    <col min="8" max="8" width="8.5703125" style="16" customWidth="1"/>
    <col min="9" max="9" width="18.140625" style="16" customWidth="1"/>
    <col min="10" max="12" width="17.42578125" style="16" customWidth="1"/>
    <col min="13" max="13" width="15.42578125" style="16" customWidth="1"/>
    <col min="14" max="14" width="7.7109375" style="45" customWidth="1"/>
    <col min="15" max="15" width="18.5703125" style="16" customWidth="1"/>
    <col min="16" max="16" width="14.140625" style="16" customWidth="1"/>
    <col min="17" max="17" width="16.42578125" style="16" customWidth="1"/>
    <col min="18" max="18" width="17.5703125" style="16" customWidth="1"/>
    <col min="19" max="20" width="8.85546875" style="16"/>
    <col min="21" max="21" width="11.85546875" style="16" customWidth="1"/>
    <col min="22" max="22" width="14.42578125" style="16" customWidth="1"/>
    <col min="23" max="23" width="18.5703125" style="16" customWidth="1"/>
    <col min="24" max="24" width="19.7109375" style="16" customWidth="1"/>
    <col min="25" max="16384" width="8.85546875" style="16"/>
  </cols>
  <sheetData>
    <row r="1" spans="1:24" ht="19.5" thickBot="1" x14ac:dyDescent="0.3">
      <c r="A1" s="98" t="s">
        <v>258</v>
      </c>
      <c r="B1" s="99"/>
      <c r="C1" s="99"/>
      <c r="D1" s="99"/>
      <c r="E1" s="99"/>
      <c r="F1" s="100"/>
      <c r="G1" s="100"/>
      <c r="H1" s="99"/>
      <c r="I1" s="99"/>
      <c r="J1" s="99"/>
      <c r="K1" s="99"/>
      <c r="L1" s="99"/>
      <c r="M1" s="100"/>
      <c r="N1" s="99"/>
      <c r="O1" s="99"/>
      <c r="P1" s="99"/>
      <c r="Q1" s="99"/>
      <c r="R1" s="99"/>
    </row>
    <row r="2" spans="1:24" x14ac:dyDescent="0.25">
      <c r="A2" s="101" t="s">
        <v>259</v>
      </c>
      <c r="B2" s="102"/>
      <c r="C2" s="102"/>
      <c r="D2" s="102"/>
      <c r="E2" s="103"/>
      <c r="F2" s="17"/>
      <c r="G2" s="17"/>
      <c r="H2" s="101" t="s">
        <v>260</v>
      </c>
      <c r="I2" s="102"/>
      <c r="J2" s="102"/>
      <c r="K2" s="102"/>
      <c r="L2" s="103"/>
      <c r="M2" s="17"/>
      <c r="N2" s="101" t="s">
        <v>261</v>
      </c>
      <c r="O2" s="102"/>
      <c r="P2" s="102"/>
      <c r="Q2" s="102"/>
      <c r="R2" s="103"/>
      <c r="T2" s="101" t="s">
        <v>262</v>
      </c>
      <c r="U2" s="102"/>
      <c r="V2" s="102"/>
      <c r="W2" s="102"/>
      <c r="X2" s="103"/>
    </row>
    <row r="3" spans="1:24" ht="16.5" thickBot="1" x14ac:dyDescent="0.3">
      <c r="A3" s="18" t="s">
        <v>263</v>
      </c>
      <c r="B3" s="19" t="s">
        <v>264</v>
      </c>
      <c r="C3" s="19" t="s">
        <v>1</v>
      </c>
      <c r="D3" s="19" t="s">
        <v>265</v>
      </c>
      <c r="E3" s="20" t="s">
        <v>266</v>
      </c>
      <c r="F3" s="17"/>
      <c r="G3" s="17"/>
      <c r="H3" s="18" t="s">
        <v>263</v>
      </c>
      <c r="I3" s="19" t="s">
        <v>267</v>
      </c>
      <c r="J3" s="19" t="s">
        <v>1</v>
      </c>
      <c r="K3" s="19" t="s">
        <v>268</v>
      </c>
      <c r="L3" s="20" t="s">
        <v>266</v>
      </c>
      <c r="M3" s="17"/>
      <c r="N3" s="21" t="s">
        <v>263</v>
      </c>
      <c r="O3" s="22" t="s">
        <v>269</v>
      </c>
      <c r="P3" s="22" t="s">
        <v>1</v>
      </c>
      <c r="Q3" s="22" t="s">
        <v>270</v>
      </c>
      <c r="R3" s="23" t="s">
        <v>266</v>
      </c>
      <c r="T3" s="21" t="s">
        <v>263</v>
      </c>
      <c r="U3" s="22" t="s">
        <v>1</v>
      </c>
      <c r="V3" s="22" t="s">
        <v>1</v>
      </c>
      <c r="W3" s="22" t="s">
        <v>266</v>
      </c>
      <c r="X3" s="23" t="s">
        <v>266</v>
      </c>
    </row>
    <row r="4" spans="1:24" x14ac:dyDescent="0.25">
      <c r="A4" s="24">
        <v>1</v>
      </c>
      <c r="B4" s="25" t="s">
        <v>271</v>
      </c>
      <c r="C4" s="26" t="s">
        <v>37</v>
      </c>
      <c r="D4" s="26" t="s">
        <v>272</v>
      </c>
      <c r="E4" s="27" t="s">
        <v>273</v>
      </c>
      <c r="F4" s="28"/>
      <c r="G4" s="28"/>
      <c r="H4" s="29">
        <v>1</v>
      </c>
      <c r="I4" s="26" t="s">
        <v>274</v>
      </c>
      <c r="J4" s="26" t="s">
        <v>34</v>
      </c>
      <c r="K4" s="26" t="s">
        <v>275</v>
      </c>
      <c r="L4" s="27" t="s">
        <v>273</v>
      </c>
      <c r="M4" s="28"/>
      <c r="N4" s="29">
        <v>1</v>
      </c>
      <c r="O4" s="26" t="s">
        <v>276</v>
      </c>
      <c r="P4" s="26" t="s">
        <v>186</v>
      </c>
      <c r="Q4" s="26" t="s">
        <v>277</v>
      </c>
      <c r="R4" s="30" t="s">
        <v>278</v>
      </c>
      <c r="T4" s="29">
        <v>1</v>
      </c>
      <c r="U4" s="26" t="s">
        <v>41</v>
      </c>
      <c r="V4" s="26" t="s">
        <v>43</v>
      </c>
      <c r="W4" s="27" t="s">
        <v>273</v>
      </c>
      <c r="X4" s="27" t="s">
        <v>273</v>
      </c>
    </row>
    <row r="5" spans="1:24" x14ac:dyDescent="0.25">
      <c r="A5" s="31">
        <v>2</v>
      </c>
      <c r="B5" s="25" t="s">
        <v>271</v>
      </c>
      <c r="C5" s="26" t="s">
        <v>204</v>
      </c>
      <c r="D5" s="26" t="s">
        <v>272</v>
      </c>
      <c r="E5" s="27" t="s">
        <v>279</v>
      </c>
      <c r="F5" s="28"/>
      <c r="G5" s="28"/>
      <c r="H5" s="31">
        <v>2</v>
      </c>
      <c r="I5" s="26" t="s">
        <v>280</v>
      </c>
      <c r="J5" s="26" t="s">
        <v>39</v>
      </c>
      <c r="K5" s="26" t="s">
        <v>275</v>
      </c>
      <c r="L5" s="27" t="s">
        <v>273</v>
      </c>
      <c r="M5" s="28"/>
      <c r="N5" s="31">
        <v>2</v>
      </c>
      <c r="O5" s="26" t="s">
        <v>281</v>
      </c>
      <c r="P5" s="26" t="s">
        <v>192</v>
      </c>
      <c r="Q5" s="26" t="s">
        <v>277</v>
      </c>
      <c r="R5" s="30" t="s">
        <v>278</v>
      </c>
      <c r="T5" s="31">
        <v>2</v>
      </c>
      <c r="U5" s="26" t="s">
        <v>49</v>
      </c>
      <c r="V5" s="26" t="s">
        <v>51</v>
      </c>
      <c r="W5" s="27" t="s">
        <v>273</v>
      </c>
      <c r="X5" s="27" t="s">
        <v>273</v>
      </c>
    </row>
    <row r="6" spans="1:24" x14ac:dyDescent="0.25">
      <c r="A6" s="31">
        <v>3</v>
      </c>
      <c r="B6" s="25" t="s">
        <v>282</v>
      </c>
      <c r="C6" s="26" t="s">
        <v>34</v>
      </c>
      <c r="D6" s="26" t="s">
        <v>272</v>
      </c>
      <c r="E6" s="27" t="s">
        <v>273</v>
      </c>
      <c r="F6" s="28"/>
      <c r="G6" s="28"/>
      <c r="H6" s="31">
        <v>3</v>
      </c>
      <c r="I6" s="26" t="s">
        <v>283</v>
      </c>
      <c r="J6" s="26" t="s">
        <v>43</v>
      </c>
      <c r="K6" s="26" t="s">
        <v>275</v>
      </c>
      <c r="L6" s="27" t="s">
        <v>273</v>
      </c>
      <c r="M6" s="28"/>
      <c r="N6" s="31">
        <v>3</v>
      </c>
      <c r="O6" s="26" t="s">
        <v>281</v>
      </c>
      <c r="P6" s="26" t="s">
        <v>45</v>
      </c>
      <c r="Q6" s="26" t="s">
        <v>277</v>
      </c>
      <c r="R6" s="27" t="s">
        <v>273</v>
      </c>
      <c r="T6" s="31">
        <v>3</v>
      </c>
      <c r="U6" s="26" t="s">
        <v>55</v>
      </c>
      <c r="V6" s="26" t="s">
        <v>57</v>
      </c>
      <c r="W6" s="27" t="s">
        <v>273</v>
      </c>
      <c r="X6" s="27" t="s">
        <v>273</v>
      </c>
    </row>
    <row r="7" spans="1:24" x14ac:dyDescent="0.25">
      <c r="A7" s="31">
        <v>4</v>
      </c>
      <c r="B7" s="25" t="s">
        <v>282</v>
      </c>
      <c r="C7" s="26" t="s">
        <v>211</v>
      </c>
      <c r="D7" s="26" t="s">
        <v>272</v>
      </c>
      <c r="E7" s="27" t="s">
        <v>279</v>
      </c>
      <c r="F7" s="28"/>
      <c r="G7" s="28"/>
      <c r="H7" s="31">
        <v>4</v>
      </c>
      <c r="I7" s="26" t="s">
        <v>284</v>
      </c>
      <c r="J7" s="26" t="s">
        <v>45</v>
      </c>
      <c r="K7" s="26" t="s">
        <v>275</v>
      </c>
      <c r="L7" s="27" t="s">
        <v>273</v>
      </c>
      <c r="M7" s="28"/>
      <c r="N7" s="31">
        <v>4</v>
      </c>
      <c r="O7" s="26" t="s">
        <v>285</v>
      </c>
      <c r="P7" s="26" t="s">
        <v>104</v>
      </c>
      <c r="Q7" s="26" t="s">
        <v>286</v>
      </c>
      <c r="R7" s="27" t="s">
        <v>287</v>
      </c>
      <c r="T7" s="31">
        <v>4</v>
      </c>
      <c r="U7" s="26" t="s">
        <v>69</v>
      </c>
      <c r="V7" s="26" t="s">
        <v>71</v>
      </c>
      <c r="W7" s="27" t="s">
        <v>287</v>
      </c>
      <c r="X7" s="27" t="s">
        <v>287</v>
      </c>
    </row>
    <row r="8" spans="1:24" x14ac:dyDescent="0.25">
      <c r="A8" s="31">
        <v>5</v>
      </c>
      <c r="B8" s="25" t="s">
        <v>288</v>
      </c>
      <c r="C8" s="26" t="s">
        <v>213</v>
      </c>
      <c r="D8" s="26" t="s">
        <v>272</v>
      </c>
      <c r="E8" s="27" t="s">
        <v>279</v>
      </c>
      <c r="F8" s="28"/>
      <c r="G8" s="28"/>
      <c r="H8" s="31">
        <v>5</v>
      </c>
      <c r="I8" s="26" t="s">
        <v>289</v>
      </c>
      <c r="J8" s="26" t="s">
        <v>47</v>
      </c>
      <c r="K8" s="26" t="s">
        <v>275</v>
      </c>
      <c r="L8" s="27" t="s">
        <v>273</v>
      </c>
      <c r="M8" s="28"/>
      <c r="N8" s="31">
        <v>5</v>
      </c>
      <c r="O8" s="26" t="s">
        <v>290</v>
      </c>
      <c r="P8" s="26" t="s">
        <v>188</v>
      </c>
      <c r="Q8" s="26" t="s">
        <v>277</v>
      </c>
      <c r="R8" s="30" t="s">
        <v>278</v>
      </c>
      <c r="T8" s="31">
        <v>5</v>
      </c>
      <c r="U8" s="26" t="s">
        <v>73</v>
      </c>
      <c r="V8" s="26" t="s">
        <v>76</v>
      </c>
      <c r="W8" s="27" t="s">
        <v>287</v>
      </c>
      <c r="X8" s="27" t="s">
        <v>287</v>
      </c>
    </row>
    <row r="9" spans="1:24" x14ac:dyDescent="0.25">
      <c r="A9" s="31">
        <v>6</v>
      </c>
      <c r="B9" s="25" t="s">
        <v>291</v>
      </c>
      <c r="C9" s="26" t="s">
        <v>26</v>
      </c>
      <c r="D9" s="26" t="s">
        <v>272</v>
      </c>
      <c r="E9" s="27" t="s">
        <v>273</v>
      </c>
      <c r="F9" s="28"/>
      <c r="G9" s="28"/>
      <c r="H9" s="31">
        <v>6</v>
      </c>
      <c r="I9" s="26" t="s">
        <v>292</v>
      </c>
      <c r="J9" s="26" t="s">
        <v>49</v>
      </c>
      <c r="K9" s="26" t="s">
        <v>275</v>
      </c>
      <c r="L9" s="27" t="s">
        <v>273</v>
      </c>
      <c r="M9" s="28"/>
      <c r="N9" s="31">
        <v>6</v>
      </c>
      <c r="O9" s="26" t="s">
        <v>290</v>
      </c>
      <c r="P9" s="26" t="s">
        <v>32</v>
      </c>
      <c r="Q9" s="26" t="s">
        <v>277</v>
      </c>
      <c r="R9" s="27" t="s">
        <v>273</v>
      </c>
      <c r="T9" s="31">
        <v>6</v>
      </c>
      <c r="U9" s="26" t="s">
        <v>76</v>
      </c>
      <c r="V9" s="26" t="s">
        <v>79</v>
      </c>
      <c r="W9" s="27" t="s">
        <v>287</v>
      </c>
      <c r="X9" s="27" t="s">
        <v>287</v>
      </c>
    </row>
    <row r="10" spans="1:24" x14ac:dyDescent="0.25">
      <c r="A10" s="31">
        <v>7</v>
      </c>
      <c r="B10" s="25" t="s">
        <v>291</v>
      </c>
      <c r="C10" s="26" t="s">
        <v>217</v>
      </c>
      <c r="D10" s="26" t="s">
        <v>272</v>
      </c>
      <c r="E10" s="27" t="s">
        <v>279</v>
      </c>
      <c r="F10" s="28"/>
      <c r="G10" s="28"/>
      <c r="H10" s="31">
        <v>7</v>
      </c>
      <c r="I10" s="26" t="s">
        <v>293</v>
      </c>
      <c r="J10" s="26" t="s">
        <v>202</v>
      </c>
      <c r="K10" s="26" t="s">
        <v>294</v>
      </c>
      <c r="L10" s="27" t="s">
        <v>278</v>
      </c>
      <c r="M10" s="28"/>
      <c r="N10" s="31">
        <v>7</v>
      </c>
      <c r="O10" s="26" t="s">
        <v>295</v>
      </c>
      <c r="P10" s="26" t="s">
        <v>100</v>
      </c>
      <c r="Q10" s="26" t="s">
        <v>286</v>
      </c>
      <c r="R10" s="27" t="s">
        <v>287</v>
      </c>
      <c r="T10" s="31">
        <v>7</v>
      </c>
      <c r="U10" s="26" t="s">
        <v>85</v>
      </c>
      <c r="V10" s="26" t="s">
        <v>88</v>
      </c>
      <c r="W10" s="27" t="s">
        <v>287</v>
      </c>
      <c r="X10" s="27" t="s">
        <v>287</v>
      </c>
    </row>
    <row r="11" spans="1:24" x14ac:dyDescent="0.25">
      <c r="A11" s="31">
        <v>8</v>
      </c>
      <c r="B11" s="25" t="s">
        <v>296</v>
      </c>
      <c r="C11" s="26" t="s">
        <v>29</v>
      </c>
      <c r="D11" s="26" t="s">
        <v>272</v>
      </c>
      <c r="E11" s="30" t="s">
        <v>273</v>
      </c>
      <c r="F11" s="28"/>
      <c r="G11" s="28"/>
      <c r="H11" s="31">
        <v>8</v>
      </c>
      <c r="I11" s="26" t="s">
        <v>297</v>
      </c>
      <c r="J11" s="26" t="s">
        <v>194</v>
      </c>
      <c r="K11" s="26" t="s">
        <v>294</v>
      </c>
      <c r="L11" s="27" t="s">
        <v>278</v>
      </c>
      <c r="M11" s="28"/>
      <c r="N11" s="31">
        <v>8</v>
      </c>
      <c r="O11" s="26" t="s">
        <v>298</v>
      </c>
      <c r="P11" s="26" t="s">
        <v>90</v>
      </c>
      <c r="Q11" s="26" t="s">
        <v>286</v>
      </c>
      <c r="R11" s="27" t="s">
        <v>287</v>
      </c>
      <c r="T11" s="31">
        <v>8</v>
      </c>
      <c r="U11" s="26" t="s">
        <v>115</v>
      </c>
      <c r="V11" s="26" t="s">
        <v>117</v>
      </c>
      <c r="W11" s="27" t="s">
        <v>299</v>
      </c>
      <c r="X11" s="27" t="s">
        <v>299</v>
      </c>
    </row>
    <row r="12" spans="1:24" x14ac:dyDescent="0.25">
      <c r="A12" s="31">
        <v>9</v>
      </c>
      <c r="B12" s="25" t="s">
        <v>300</v>
      </c>
      <c r="C12" s="26" t="s">
        <v>32</v>
      </c>
      <c r="D12" s="26" t="s">
        <v>272</v>
      </c>
      <c r="E12" s="27" t="s">
        <v>273</v>
      </c>
      <c r="F12" s="28"/>
      <c r="G12" s="28"/>
      <c r="H12" s="31">
        <v>9</v>
      </c>
      <c r="I12" s="26" t="s">
        <v>301</v>
      </c>
      <c r="J12" s="26" t="s">
        <v>190</v>
      </c>
      <c r="K12" s="26" t="s">
        <v>294</v>
      </c>
      <c r="L12" s="27" t="s">
        <v>278</v>
      </c>
      <c r="M12" s="28"/>
      <c r="N12" s="31">
        <v>9</v>
      </c>
      <c r="O12" s="26" t="s">
        <v>302</v>
      </c>
      <c r="P12" s="26" t="s">
        <v>92</v>
      </c>
      <c r="Q12" s="26" t="s">
        <v>286</v>
      </c>
      <c r="R12" s="27" t="s">
        <v>287</v>
      </c>
      <c r="T12" s="31">
        <v>9</v>
      </c>
      <c r="U12" s="26" t="s">
        <v>134</v>
      </c>
      <c r="V12" s="26" t="s">
        <v>136</v>
      </c>
      <c r="W12" s="27" t="s">
        <v>303</v>
      </c>
      <c r="X12" s="27" t="s">
        <v>303</v>
      </c>
    </row>
    <row r="13" spans="1:24" ht="16.5" thickBot="1" x14ac:dyDescent="0.3">
      <c r="A13" s="31">
        <v>10</v>
      </c>
      <c r="B13" s="25" t="s">
        <v>304</v>
      </c>
      <c r="C13" s="26" t="s">
        <v>223</v>
      </c>
      <c r="D13" s="26" t="s">
        <v>272</v>
      </c>
      <c r="E13" s="27" t="s">
        <v>279</v>
      </c>
      <c r="F13" s="28"/>
      <c r="G13" s="28"/>
      <c r="H13" s="31">
        <v>10</v>
      </c>
      <c r="I13" s="26" t="s">
        <v>305</v>
      </c>
      <c r="J13" s="26" t="s">
        <v>188</v>
      </c>
      <c r="K13" s="26" t="s">
        <v>294</v>
      </c>
      <c r="L13" s="27" t="s">
        <v>278</v>
      </c>
      <c r="M13" s="28"/>
      <c r="N13" s="31">
        <v>10</v>
      </c>
      <c r="O13" s="26" t="s">
        <v>306</v>
      </c>
      <c r="P13" s="26" t="s">
        <v>98</v>
      </c>
      <c r="Q13" s="26" t="s">
        <v>286</v>
      </c>
      <c r="R13" s="27" t="s">
        <v>287</v>
      </c>
      <c r="T13" s="32">
        <v>10</v>
      </c>
      <c r="U13" s="33" t="s">
        <v>217</v>
      </c>
      <c r="V13" s="33" t="s">
        <v>219</v>
      </c>
      <c r="W13" s="34" t="s">
        <v>279</v>
      </c>
      <c r="X13" s="34" t="s">
        <v>279</v>
      </c>
    </row>
    <row r="14" spans="1:24" x14ac:dyDescent="0.25">
      <c r="A14" s="31">
        <v>11</v>
      </c>
      <c r="B14" s="25" t="s">
        <v>307</v>
      </c>
      <c r="C14" s="26" t="s">
        <v>49</v>
      </c>
      <c r="D14" s="26" t="s">
        <v>272</v>
      </c>
      <c r="E14" s="27" t="s">
        <v>273</v>
      </c>
      <c r="F14" s="28"/>
      <c r="G14" s="28"/>
      <c r="H14" s="31">
        <v>11</v>
      </c>
      <c r="I14" s="26" t="s">
        <v>308</v>
      </c>
      <c r="J14" s="26" t="s">
        <v>186</v>
      </c>
      <c r="K14" s="26" t="s">
        <v>294</v>
      </c>
      <c r="L14" s="27" t="s">
        <v>278</v>
      </c>
      <c r="M14" s="28"/>
      <c r="N14" s="35">
        <v>11</v>
      </c>
      <c r="O14" s="26" t="s">
        <v>309</v>
      </c>
      <c r="P14" s="26" t="s">
        <v>34</v>
      </c>
      <c r="Q14" s="26" t="s">
        <v>310</v>
      </c>
      <c r="R14" s="27" t="s">
        <v>273</v>
      </c>
    </row>
    <row r="15" spans="1:24" ht="16.5" thickBot="1" x14ac:dyDescent="0.3">
      <c r="A15" s="32">
        <v>12</v>
      </c>
      <c r="B15" s="36" t="s">
        <v>311</v>
      </c>
      <c r="C15" s="33" t="s">
        <v>215</v>
      </c>
      <c r="D15" s="33" t="s">
        <v>272</v>
      </c>
      <c r="E15" s="34" t="s">
        <v>279</v>
      </c>
      <c r="F15" s="28"/>
      <c r="G15" s="28"/>
      <c r="H15" s="32">
        <v>12</v>
      </c>
      <c r="I15" s="33" t="s">
        <v>312</v>
      </c>
      <c r="J15" s="33" t="s">
        <v>184</v>
      </c>
      <c r="K15" s="33" t="s">
        <v>294</v>
      </c>
      <c r="L15" s="34" t="s">
        <v>278</v>
      </c>
      <c r="M15" s="28"/>
      <c r="N15" s="37">
        <v>12</v>
      </c>
      <c r="O15" s="38" t="s">
        <v>313</v>
      </c>
      <c r="P15" s="26" t="s">
        <v>51</v>
      </c>
      <c r="Q15" s="26" t="s">
        <v>310</v>
      </c>
      <c r="R15" s="27" t="s">
        <v>273</v>
      </c>
    </row>
    <row r="16" spans="1:24" x14ac:dyDescent="0.25">
      <c r="A16" s="28"/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4">
        <v>13</v>
      </c>
      <c r="O16" s="26" t="s">
        <v>314</v>
      </c>
      <c r="P16" s="26" t="s">
        <v>49</v>
      </c>
      <c r="Q16" s="26" t="s">
        <v>277</v>
      </c>
      <c r="R16" s="27" t="s">
        <v>273</v>
      </c>
    </row>
    <row r="17" spans="1:22" x14ac:dyDescent="0.25">
      <c r="A17" s="28"/>
      <c r="B17" s="28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31">
        <v>14</v>
      </c>
      <c r="O17" s="26" t="s">
        <v>315</v>
      </c>
      <c r="P17" s="26" t="s">
        <v>49</v>
      </c>
      <c r="Q17" s="26" t="s">
        <v>310</v>
      </c>
      <c r="R17" s="27" t="s">
        <v>273</v>
      </c>
    </row>
    <row r="18" spans="1:22" x14ac:dyDescent="0.25">
      <c r="A18" s="28"/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31">
        <v>15</v>
      </c>
      <c r="O18" s="26" t="s">
        <v>316</v>
      </c>
      <c r="P18" s="26" t="s">
        <v>45</v>
      </c>
      <c r="Q18" s="26" t="s">
        <v>310</v>
      </c>
      <c r="R18" s="27" t="s">
        <v>273</v>
      </c>
      <c r="U18" s="39"/>
    </row>
    <row r="19" spans="1:22" x14ac:dyDescent="0.25">
      <c r="A19" s="28"/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31">
        <v>16</v>
      </c>
      <c r="O19" s="26" t="s">
        <v>317</v>
      </c>
      <c r="P19" s="26" t="s">
        <v>43</v>
      </c>
      <c r="Q19" s="26" t="s">
        <v>310</v>
      </c>
      <c r="R19" s="27" t="s">
        <v>273</v>
      </c>
    </row>
    <row r="20" spans="1:22" x14ac:dyDescent="0.25">
      <c r="A20" s="28"/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31">
        <v>17</v>
      </c>
      <c r="O20" s="26" t="s">
        <v>318</v>
      </c>
      <c r="P20" s="26" t="s">
        <v>37</v>
      </c>
      <c r="Q20" s="26" t="s">
        <v>310</v>
      </c>
      <c r="R20" s="27" t="s">
        <v>273</v>
      </c>
    </row>
    <row r="21" spans="1:22" x14ac:dyDescent="0.25">
      <c r="A21" s="28"/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31">
        <v>18</v>
      </c>
      <c r="O21" s="26" t="s">
        <v>319</v>
      </c>
      <c r="P21" s="26" t="s">
        <v>190</v>
      </c>
      <c r="Q21" s="26" t="s">
        <v>277</v>
      </c>
      <c r="R21" s="30" t="s">
        <v>278</v>
      </c>
    </row>
    <row r="22" spans="1:22" x14ac:dyDescent="0.25">
      <c r="A22" s="28"/>
      <c r="B22" s="28"/>
      <c r="C22" s="28"/>
      <c r="D22" s="28"/>
      <c r="E22" s="28"/>
      <c r="F22" s="28"/>
      <c r="G22" s="28"/>
      <c r="H22" s="28"/>
      <c r="I22" s="28"/>
      <c r="J22" s="28"/>
      <c r="K22" s="28"/>
      <c r="L22" s="28"/>
      <c r="M22" s="28"/>
      <c r="N22" s="31">
        <v>19</v>
      </c>
      <c r="O22" s="26" t="s">
        <v>319</v>
      </c>
      <c r="P22" s="26" t="s">
        <v>37</v>
      </c>
      <c r="Q22" s="26" t="s">
        <v>277</v>
      </c>
      <c r="R22" s="27" t="s">
        <v>273</v>
      </c>
    </row>
    <row r="23" spans="1:22" x14ac:dyDescent="0.25">
      <c r="F23" s="28"/>
      <c r="G23" s="28"/>
      <c r="H23" s="28"/>
      <c r="I23" s="28"/>
      <c r="J23" s="28"/>
      <c r="K23" s="28"/>
      <c r="L23" s="28"/>
      <c r="M23" s="28"/>
      <c r="N23" s="31">
        <v>20</v>
      </c>
      <c r="O23" s="26" t="s">
        <v>320</v>
      </c>
      <c r="P23" s="26" t="s">
        <v>211</v>
      </c>
      <c r="Q23" s="26" t="s">
        <v>321</v>
      </c>
      <c r="R23" s="27" t="s">
        <v>279</v>
      </c>
    </row>
    <row r="24" spans="1:22" x14ac:dyDescent="0.25">
      <c r="F24" s="28"/>
      <c r="G24" s="28"/>
      <c r="H24" s="28"/>
      <c r="I24" s="28"/>
      <c r="J24" s="28"/>
      <c r="K24" s="28"/>
      <c r="L24" s="28"/>
      <c r="M24" s="28"/>
      <c r="N24" s="31">
        <v>21</v>
      </c>
      <c r="O24" s="26" t="s">
        <v>322</v>
      </c>
      <c r="P24" s="26" t="s">
        <v>221</v>
      </c>
      <c r="Q24" s="26" t="s">
        <v>321</v>
      </c>
      <c r="R24" s="27" t="s">
        <v>279</v>
      </c>
    </row>
    <row r="25" spans="1:22" x14ac:dyDescent="0.25">
      <c r="F25" s="28"/>
      <c r="G25" s="28"/>
      <c r="H25" s="28"/>
      <c r="I25" s="28"/>
      <c r="J25" s="28"/>
      <c r="K25" s="28"/>
      <c r="L25" s="28"/>
      <c r="M25" s="28"/>
      <c r="N25" s="31">
        <v>22</v>
      </c>
      <c r="O25" s="26" t="s">
        <v>323</v>
      </c>
      <c r="P25" s="26" t="s">
        <v>215</v>
      </c>
      <c r="Q25" s="26" t="s">
        <v>321</v>
      </c>
      <c r="R25" s="27" t="s">
        <v>279</v>
      </c>
      <c r="V25" s="39"/>
    </row>
    <row r="26" spans="1:22" x14ac:dyDescent="0.25">
      <c r="F26" s="28"/>
      <c r="G26" s="28"/>
      <c r="H26" s="28"/>
      <c r="I26" s="28"/>
      <c r="J26" s="28"/>
      <c r="K26" s="28"/>
      <c r="L26" s="28"/>
      <c r="M26" s="28"/>
      <c r="N26" s="31">
        <v>23</v>
      </c>
      <c r="O26" s="26" t="s">
        <v>324</v>
      </c>
      <c r="P26" s="26" t="s">
        <v>219</v>
      </c>
      <c r="Q26" s="26" t="s">
        <v>321</v>
      </c>
      <c r="R26" s="27" t="s">
        <v>279</v>
      </c>
    </row>
    <row r="27" spans="1:22" x14ac:dyDescent="0.25">
      <c r="F27" s="28"/>
      <c r="G27" s="28"/>
      <c r="H27" s="28"/>
      <c r="I27" s="28"/>
      <c r="J27" s="28"/>
      <c r="K27" s="28"/>
      <c r="L27" s="28"/>
      <c r="M27" s="28"/>
      <c r="N27" s="31">
        <v>24</v>
      </c>
      <c r="O27" s="26" t="s">
        <v>325</v>
      </c>
      <c r="P27" s="26" t="s">
        <v>213</v>
      </c>
      <c r="Q27" s="26" t="s">
        <v>321</v>
      </c>
      <c r="R27" s="27" t="s">
        <v>279</v>
      </c>
    </row>
    <row r="28" spans="1:22" x14ac:dyDescent="0.25">
      <c r="F28" s="28"/>
      <c r="G28" s="28"/>
      <c r="H28" s="28"/>
      <c r="I28" s="28"/>
      <c r="J28" s="28"/>
      <c r="K28" s="28"/>
      <c r="L28" s="28"/>
      <c r="M28" s="28"/>
      <c r="N28" s="31">
        <v>25</v>
      </c>
      <c r="O28" s="26" t="s">
        <v>326</v>
      </c>
      <c r="P28" s="40" t="s">
        <v>155</v>
      </c>
      <c r="Q28" s="26" t="s">
        <v>327</v>
      </c>
      <c r="R28" s="27" t="s">
        <v>328</v>
      </c>
    </row>
    <row r="29" spans="1:22" x14ac:dyDescent="0.25">
      <c r="F29" s="28"/>
      <c r="G29" s="28"/>
      <c r="H29" s="28"/>
      <c r="I29" s="28"/>
      <c r="J29" s="28"/>
      <c r="K29" s="28"/>
      <c r="L29" s="28"/>
      <c r="M29" s="28"/>
      <c r="N29" s="31">
        <v>26</v>
      </c>
      <c r="O29" s="26" t="s">
        <v>329</v>
      </c>
      <c r="P29" s="40" t="s">
        <v>171</v>
      </c>
      <c r="Q29" s="26" t="s">
        <v>327</v>
      </c>
      <c r="R29" s="27" t="s">
        <v>328</v>
      </c>
    </row>
    <row r="30" spans="1:22" x14ac:dyDescent="0.25">
      <c r="F30" s="28"/>
      <c r="G30" s="28"/>
      <c r="H30" s="28"/>
      <c r="I30" s="28"/>
      <c r="J30" s="28"/>
      <c r="K30" s="28"/>
      <c r="L30" s="28"/>
      <c r="M30" s="28"/>
      <c r="N30" s="41">
        <v>27</v>
      </c>
      <c r="O30" s="26" t="s">
        <v>330</v>
      </c>
      <c r="P30" s="40" t="s">
        <v>169</v>
      </c>
      <c r="Q30" s="26" t="s">
        <v>327</v>
      </c>
      <c r="R30" s="27" t="s">
        <v>328</v>
      </c>
    </row>
    <row r="31" spans="1:22" x14ac:dyDescent="0.25">
      <c r="F31" s="28"/>
      <c r="G31" s="28"/>
      <c r="H31" s="28"/>
      <c r="I31" s="28"/>
      <c r="J31" s="28"/>
      <c r="K31" s="28"/>
      <c r="L31" s="28"/>
      <c r="M31" s="28"/>
      <c r="N31" s="41">
        <v>28</v>
      </c>
      <c r="O31" s="26" t="s">
        <v>331</v>
      </c>
      <c r="P31" s="26" t="s">
        <v>202</v>
      </c>
      <c r="Q31" s="26" t="s">
        <v>277</v>
      </c>
      <c r="R31" s="30" t="s">
        <v>278</v>
      </c>
    </row>
    <row r="32" spans="1:22" x14ac:dyDescent="0.25">
      <c r="F32" s="28"/>
      <c r="G32" s="28"/>
      <c r="H32" s="28"/>
      <c r="I32" s="28"/>
      <c r="J32" s="28"/>
      <c r="K32" s="28"/>
      <c r="L32" s="28"/>
      <c r="M32" s="28"/>
      <c r="N32" s="41">
        <v>29</v>
      </c>
      <c r="O32" s="26" t="s">
        <v>331</v>
      </c>
      <c r="P32" s="26" t="s">
        <v>53</v>
      </c>
      <c r="Q32" s="26" t="s">
        <v>277</v>
      </c>
      <c r="R32" s="27" t="s">
        <v>273</v>
      </c>
    </row>
    <row r="33" spans="6:18" x14ac:dyDescent="0.25">
      <c r="F33" s="28"/>
      <c r="G33" s="28"/>
      <c r="H33" s="28"/>
      <c r="I33" s="28"/>
      <c r="J33" s="28"/>
      <c r="K33" s="28"/>
      <c r="L33" s="28"/>
      <c r="M33" s="28"/>
      <c r="N33" s="41">
        <v>30</v>
      </c>
      <c r="O33" s="26" t="s">
        <v>332</v>
      </c>
      <c r="P33" s="40" t="s">
        <v>167</v>
      </c>
      <c r="Q33" s="26" t="s">
        <v>327</v>
      </c>
      <c r="R33" s="27" t="s">
        <v>328</v>
      </c>
    </row>
    <row r="34" spans="6:18" x14ac:dyDescent="0.25">
      <c r="F34" s="28"/>
      <c r="G34" s="28"/>
      <c r="H34" s="28"/>
      <c r="I34" s="28"/>
      <c r="J34" s="28"/>
      <c r="K34" s="28"/>
      <c r="L34" s="28"/>
      <c r="M34" s="28"/>
      <c r="N34" s="41">
        <v>31</v>
      </c>
      <c r="O34" s="26" t="s">
        <v>333</v>
      </c>
      <c r="P34" s="40" t="s">
        <v>173</v>
      </c>
      <c r="Q34" s="26" t="s">
        <v>327</v>
      </c>
      <c r="R34" s="27" t="s">
        <v>328</v>
      </c>
    </row>
    <row r="35" spans="6:18" x14ac:dyDescent="0.25">
      <c r="F35" s="28"/>
      <c r="G35" s="28"/>
      <c r="H35" s="28"/>
      <c r="I35" s="28"/>
      <c r="J35" s="28"/>
      <c r="K35" s="28"/>
      <c r="L35" s="28"/>
      <c r="M35" s="28"/>
      <c r="N35" s="42">
        <v>32</v>
      </c>
      <c r="O35" s="26" t="s">
        <v>334</v>
      </c>
      <c r="P35" s="26" t="s">
        <v>184</v>
      </c>
      <c r="Q35" s="26" t="s">
        <v>277</v>
      </c>
      <c r="R35" s="30" t="s">
        <v>278</v>
      </c>
    </row>
    <row r="36" spans="6:18" x14ac:dyDescent="0.25">
      <c r="F36" s="28"/>
      <c r="G36" s="28"/>
      <c r="H36" s="28"/>
      <c r="I36" s="28"/>
      <c r="J36" s="28"/>
      <c r="K36" s="28"/>
      <c r="L36" s="28"/>
      <c r="M36" s="28"/>
      <c r="N36" s="41">
        <v>33</v>
      </c>
      <c r="O36" s="26" t="s">
        <v>335</v>
      </c>
      <c r="P36" s="26" t="s">
        <v>94</v>
      </c>
      <c r="Q36" s="26" t="s">
        <v>286</v>
      </c>
      <c r="R36" s="27" t="s">
        <v>287</v>
      </c>
    </row>
    <row r="37" spans="6:18" x14ac:dyDescent="0.25">
      <c r="F37" s="28"/>
      <c r="G37" s="28"/>
      <c r="H37" s="28"/>
      <c r="I37" s="28"/>
      <c r="J37" s="28"/>
      <c r="K37" s="28"/>
      <c r="L37" s="28"/>
      <c r="M37" s="28"/>
      <c r="N37" s="41">
        <v>34</v>
      </c>
      <c r="O37" s="26" t="s">
        <v>336</v>
      </c>
      <c r="P37" s="26" t="s">
        <v>96</v>
      </c>
      <c r="Q37" s="26" t="s">
        <v>286</v>
      </c>
      <c r="R37" s="27" t="s">
        <v>287</v>
      </c>
    </row>
    <row r="38" spans="6:18" x14ac:dyDescent="0.25">
      <c r="F38" s="28"/>
      <c r="G38" s="28"/>
      <c r="H38" s="28"/>
      <c r="I38" s="28"/>
      <c r="J38" s="28"/>
      <c r="K38" s="28"/>
      <c r="L38" s="28"/>
      <c r="M38" s="28"/>
      <c r="N38" s="41">
        <v>35</v>
      </c>
      <c r="O38" s="26" t="s">
        <v>337</v>
      </c>
      <c r="P38" s="26" t="s">
        <v>207</v>
      </c>
      <c r="Q38" s="26" t="s">
        <v>321</v>
      </c>
      <c r="R38" s="27" t="s">
        <v>279</v>
      </c>
    </row>
    <row r="39" spans="6:18" x14ac:dyDescent="0.25">
      <c r="F39" s="28"/>
      <c r="G39" s="28"/>
      <c r="H39" s="28"/>
      <c r="I39" s="28"/>
      <c r="J39" s="28"/>
      <c r="K39" s="28"/>
      <c r="L39" s="28"/>
      <c r="M39" s="28"/>
      <c r="N39" s="41">
        <v>36</v>
      </c>
      <c r="O39" s="26" t="s">
        <v>338</v>
      </c>
      <c r="P39" s="26" t="s">
        <v>204</v>
      </c>
      <c r="Q39" s="26" t="s">
        <v>321</v>
      </c>
      <c r="R39" s="27" t="s">
        <v>279</v>
      </c>
    </row>
    <row r="40" spans="6:18" x14ac:dyDescent="0.25">
      <c r="F40" s="28"/>
      <c r="G40" s="28"/>
      <c r="H40" s="28"/>
      <c r="I40" s="28"/>
      <c r="J40" s="28"/>
      <c r="K40" s="28"/>
      <c r="L40" s="28"/>
      <c r="M40" s="28"/>
      <c r="N40" s="41">
        <v>37</v>
      </c>
      <c r="O40" s="26" t="s">
        <v>339</v>
      </c>
      <c r="P40" s="26" t="s">
        <v>47</v>
      </c>
      <c r="Q40" s="26" t="s">
        <v>310</v>
      </c>
      <c r="R40" s="27" t="s">
        <v>273</v>
      </c>
    </row>
    <row r="41" spans="6:18" x14ac:dyDescent="0.25">
      <c r="F41" s="28"/>
      <c r="G41" s="28"/>
      <c r="H41" s="28"/>
      <c r="I41" s="28"/>
      <c r="J41" s="28"/>
      <c r="K41" s="28"/>
      <c r="L41" s="28"/>
      <c r="M41" s="28"/>
      <c r="N41" s="41">
        <v>38</v>
      </c>
      <c r="O41" s="26" t="s">
        <v>340</v>
      </c>
      <c r="P41" s="26" t="s">
        <v>41</v>
      </c>
      <c r="Q41" s="26" t="s">
        <v>310</v>
      </c>
      <c r="R41" s="27" t="s">
        <v>273</v>
      </c>
    </row>
    <row r="42" spans="6:18" x14ac:dyDescent="0.25">
      <c r="F42" s="28"/>
      <c r="G42" s="28"/>
      <c r="H42" s="28"/>
      <c r="I42" s="28"/>
      <c r="J42" s="28"/>
      <c r="K42" s="28"/>
      <c r="L42" s="28"/>
      <c r="M42" s="28"/>
      <c r="N42" s="41">
        <v>39</v>
      </c>
      <c r="O42" s="26" t="s">
        <v>341</v>
      </c>
      <c r="P42" s="26" t="s">
        <v>194</v>
      </c>
      <c r="Q42" s="26" t="s">
        <v>277</v>
      </c>
      <c r="R42" s="30" t="s">
        <v>278</v>
      </c>
    </row>
    <row r="43" spans="6:18" x14ac:dyDescent="0.25">
      <c r="F43" s="28"/>
      <c r="G43" s="28"/>
      <c r="H43" s="28"/>
      <c r="I43" s="28"/>
      <c r="J43" s="28"/>
      <c r="K43" s="28"/>
      <c r="L43" s="28"/>
      <c r="M43" s="28"/>
      <c r="N43" s="41">
        <v>40</v>
      </c>
      <c r="O43" s="26" t="s">
        <v>341</v>
      </c>
      <c r="P43" s="26" t="s">
        <v>47</v>
      </c>
      <c r="Q43" s="26" t="s">
        <v>277</v>
      </c>
      <c r="R43" s="27" t="s">
        <v>273</v>
      </c>
    </row>
    <row r="44" spans="6:18" ht="16.5" thickBot="1" x14ac:dyDescent="0.3">
      <c r="F44" s="28"/>
      <c r="G44" s="28"/>
      <c r="H44" s="28"/>
      <c r="I44" s="28"/>
      <c r="J44" s="28"/>
      <c r="K44" s="28"/>
      <c r="L44" s="28"/>
      <c r="M44" s="28"/>
      <c r="N44" s="43">
        <v>41</v>
      </c>
      <c r="O44" s="33" t="s">
        <v>342</v>
      </c>
      <c r="P44" s="44" t="s">
        <v>159</v>
      </c>
      <c r="Q44" s="33" t="s">
        <v>327</v>
      </c>
      <c r="R44" s="34" t="s">
        <v>328</v>
      </c>
    </row>
    <row r="45" spans="6:18" x14ac:dyDescent="0.25">
      <c r="F45" s="28"/>
      <c r="G45" s="28"/>
      <c r="H45" s="28"/>
      <c r="I45" s="28"/>
      <c r="J45" s="28"/>
      <c r="K45" s="28"/>
      <c r="L45" s="28"/>
      <c r="M45" s="28"/>
    </row>
    <row r="46" spans="6:18" x14ac:dyDescent="0.25">
      <c r="F46" s="28"/>
      <c r="G46" s="28"/>
      <c r="H46" s="28"/>
      <c r="I46" s="28"/>
      <c r="J46" s="28"/>
      <c r="K46" s="28"/>
      <c r="L46" s="28"/>
      <c r="M46" s="28"/>
    </row>
    <row r="47" spans="6:18" x14ac:dyDescent="0.25">
      <c r="F47" s="28"/>
      <c r="G47" s="28"/>
      <c r="H47" s="28"/>
      <c r="I47" s="28"/>
      <c r="J47" s="28"/>
      <c r="K47" s="28"/>
      <c r="L47" s="28"/>
      <c r="M47" s="28"/>
    </row>
    <row r="48" spans="6:18" x14ac:dyDescent="0.25">
      <c r="F48" s="28"/>
      <c r="G48" s="28"/>
      <c r="H48" s="28"/>
      <c r="I48" s="28"/>
      <c r="J48" s="28"/>
      <c r="K48" s="28"/>
      <c r="L48" s="28"/>
      <c r="M48" s="28"/>
    </row>
    <row r="49" spans="6:13" x14ac:dyDescent="0.25">
      <c r="F49" s="28"/>
      <c r="G49" s="28"/>
      <c r="M49" s="28"/>
    </row>
    <row r="50" spans="6:13" x14ac:dyDescent="0.25">
      <c r="F50" s="28"/>
      <c r="G50" s="28"/>
      <c r="M50" s="28"/>
    </row>
    <row r="51" spans="6:13" x14ac:dyDescent="0.25">
      <c r="F51" s="28"/>
      <c r="G51" s="28"/>
      <c r="M51" s="28"/>
    </row>
    <row r="52" spans="6:13" x14ac:dyDescent="0.25">
      <c r="F52" s="28"/>
      <c r="G52" s="28"/>
      <c r="M52" s="28"/>
    </row>
    <row r="53" spans="6:13" x14ac:dyDescent="0.25">
      <c r="F53" s="28"/>
      <c r="G53" s="28"/>
      <c r="M53" s="28"/>
    </row>
    <row r="54" spans="6:13" x14ac:dyDescent="0.25">
      <c r="F54" s="28"/>
      <c r="G54" s="28"/>
      <c r="M54" s="28"/>
    </row>
    <row r="55" spans="6:13" x14ac:dyDescent="0.25">
      <c r="F55" s="28"/>
      <c r="G55" s="28"/>
      <c r="M55" s="28"/>
    </row>
    <row r="56" spans="6:13" x14ac:dyDescent="0.25">
      <c r="F56" s="28"/>
      <c r="G56" s="28"/>
      <c r="M56" s="28"/>
    </row>
    <row r="57" spans="6:13" x14ac:dyDescent="0.25">
      <c r="F57" s="28"/>
      <c r="G57" s="28"/>
      <c r="M57" s="28"/>
    </row>
    <row r="58" spans="6:13" x14ac:dyDescent="0.25">
      <c r="F58" s="28"/>
      <c r="G58" s="28"/>
      <c r="M58" s="28"/>
    </row>
    <row r="59" spans="6:13" x14ac:dyDescent="0.25">
      <c r="F59" s="28"/>
      <c r="G59" s="28"/>
      <c r="M59" s="28"/>
    </row>
    <row r="60" spans="6:13" x14ac:dyDescent="0.25">
      <c r="F60" s="28"/>
      <c r="G60" s="28"/>
      <c r="M60" s="28"/>
    </row>
    <row r="61" spans="6:13" x14ac:dyDescent="0.25">
      <c r="F61" s="28"/>
      <c r="G61" s="28"/>
      <c r="M61" s="28"/>
    </row>
    <row r="62" spans="6:13" x14ac:dyDescent="0.25">
      <c r="F62" s="28"/>
      <c r="G62" s="28"/>
      <c r="M62" s="28"/>
    </row>
    <row r="63" spans="6:13" x14ac:dyDescent="0.25">
      <c r="F63" s="28"/>
      <c r="G63" s="28"/>
      <c r="M63" s="28"/>
    </row>
    <row r="64" spans="6:13" x14ac:dyDescent="0.25">
      <c r="F64" s="28"/>
      <c r="G64" s="28"/>
      <c r="M64" s="28"/>
    </row>
    <row r="65" spans="6:13" x14ac:dyDescent="0.25">
      <c r="F65" s="28"/>
      <c r="G65" s="28"/>
      <c r="M65" s="28"/>
    </row>
  </sheetData>
  <mergeCells count="5">
    <mergeCell ref="A1:R1"/>
    <mergeCell ref="A2:E2"/>
    <mergeCell ref="H2:L2"/>
    <mergeCell ref="N2:R2"/>
    <mergeCell ref="T2:X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7"/>
  <sheetViews>
    <sheetView workbookViewId="0">
      <selection sqref="A1:XFD1048576"/>
    </sheetView>
  </sheetViews>
  <sheetFormatPr defaultRowHeight="15" x14ac:dyDescent="0.25"/>
  <cols>
    <col min="1" max="1" width="14.28515625" style="74" customWidth="1"/>
    <col min="2" max="2" width="15" style="74" customWidth="1"/>
    <col min="3" max="3" width="16.85546875" style="74" customWidth="1"/>
    <col min="4" max="4" width="16.42578125" style="74" customWidth="1"/>
    <col min="5" max="5" width="18.42578125" style="74" customWidth="1"/>
    <col min="6" max="6" width="20.42578125" style="74" customWidth="1"/>
    <col min="7" max="7" width="16" style="75" customWidth="1"/>
    <col min="8" max="8" width="9.140625" style="46"/>
    <col min="9" max="9" width="14.85546875" style="46" customWidth="1"/>
    <col min="10" max="16384" width="9.140625" style="46"/>
  </cols>
  <sheetData>
    <row r="1" spans="1:16" ht="15.75" thickBot="1" x14ac:dyDescent="0.3">
      <c r="A1" s="104" t="s">
        <v>343</v>
      </c>
      <c r="B1" s="105"/>
      <c r="C1" s="105"/>
      <c r="D1" s="105"/>
      <c r="E1" s="105"/>
      <c r="F1" s="105"/>
      <c r="G1" s="106"/>
    </row>
    <row r="2" spans="1:16" s="49" customFormat="1" ht="55.9" customHeight="1" thickBot="1" x14ac:dyDescent="0.3">
      <c r="A2" s="47" t="s">
        <v>344</v>
      </c>
      <c r="B2" s="47" t="s">
        <v>345</v>
      </c>
      <c r="C2" s="47" t="s">
        <v>346</v>
      </c>
      <c r="D2" s="47" t="s">
        <v>347</v>
      </c>
      <c r="E2" s="47" t="s">
        <v>348</v>
      </c>
      <c r="F2" s="47" t="s">
        <v>349</v>
      </c>
      <c r="G2" s="48" t="s">
        <v>350</v>
      </c>
    </row>
    <row r="3" spans="1:16" x14ac:dyDescent="0.25">
      <c r="A3" s="50" t="s">
        <v>271</v>
      </c>
      <c r="B3" s="51" t="s">
        <v>37</v>
      </c>
      <c r="C3" s="52">
        <v>162.9</v>
      </c>
      <c r="D3" s="52">
        <v>575.1</v>
      </c>
      <c r="E3" s="52">
        <v>55.498399999999997</v>
      </c>
      <c r="F3" s="52">
        <v>0.96179999999999999</v>
      </c>
      <c r="G3" s="53">
        <v>1.7299999999999999E-2</v>
      </c>
      <c r="H3" s="54"/>
      <c r="J3" s="55"/>
      <c r="K3" s="55"/>
      <c r="L3" s="55"/>
      <c r="M3" s="54"/>
      <c r="N3" s="55"/>
      <c r="O3" s="55"/>
    </row>
    <row r="4" spans="1:16" x14ac:dyDescent="0.25">
      <c r="A4" s="56" t="s">
        <v>271</v>
      </c>
      <c r="B4" s="25" t="s">
        <v>204</v>
      </c>
      <c r="C4" s="57">
        <v>158.1</v>
      </c>
      <c r="D4" s="58">
        <v>507.9</v>
      </c>
      <c r="E4" s="58">
        <v>16.7044</v>
      </c>
      <c r="F4" s="58">
        <v>0.3921</v>
      </c>
      <c r="G4" s="59">
        <v>2.35E-2</v>
      </c>
      <c r="H4" s="54"/>
      <c r="J4" s="55"/>
      <c r="K4" s="55"/>
      <c r="L4" s="55"/>
      <c r="M4" s="54"/>
      <c r="N4" s="55"/>
      <c r="O4" s="55"/>
    </row>
    <row r="5" spans="1:16" x14ac:dyDescent="0.25">
      <c r="A5" s="56" t="s">
        <v>282</v>
      </c>
      <c r="B5" s="25" t="s">
        <v>34</v>
      </c>
      <c r="C5" s="57">
        <v>405.3</v>
      </c>
      <c r="D5" s="58">
        <v>1223.7</v>
      </c>
      <c r="E5" s="58">
        <v>50.817</v>
      </c>
      <c r="F5" s="58">
        <v>0.4753</v>
      </c>
      <c r="G5" s="59">
        <v>9.4000000000000004E-3</v>
      </c>
      <c r="H5" s="54"/>
      <c r="J5" s="55"/>
      <c r="K5" s="55"/>
      <c r="L5" s="55"/>
      <c r="M5" s="54"/>
      <c r="N5" s="55"/>
      <c r="O5" s="55"/>
    </row>
    <row r="6" spans="1:16" x14ac:dyDescent="0.25">
      <c r="A6" s="56" t="s">
        <v>282</v>
      </c>
      <c r="B6" s="25" t="s">
        <v>211</v>
      </c>
      <c r="C6" s="57">
        <v>434.1</v>
      </c>
      <c r="D6" s="58">
        <v>1221.9000000000001</v>
      </c>
      <c r="E6" s="58">
        <v>10.9278</v>
      </c>
      <c r="F6" s="58">
        <v>0.52290000000000003</v>
      </c>
      <c r="G6" s="59">
        <v>4.7899999999999998E-2</v>
      </c>
      <c r="H6" s="54"/>
      <c r="J6" s="55"/>
      <c r="K6" s="55"/>
      <c r="L6" s="55"/>
      <c r="M6" s="54"/>
      <c r="N6" s="55"/>
      <c r="O6" s="55"/>
    </row>
    <row r="7" spans="1:16" x14ac:dyDescent="0.25">
      <c r="A7" s="56" t="s">
        <v>288</v>
      </c>
      <c r="B7" s="25" t="s">
        <v>213</v>
      </c>
      <c r="C7" s="57">
        <v>174.5</v>
      </c>
      <c r="D7" s="58">
        <v>533.5</v>
      </c>
      <c r="E7" s="58">
        <v>9.9779999999999998</v>
      </c>
      <c r="F7" s="58">
        <v>0.64459999999999995</v>
      </c>
      <c r="G7" s="60">
        <v>6.4600000000000005E-2</v>
      </c>
      <c r="H7" s="54"/>
      <c r="J7" s="55"/>
      <c r="K7" s="55"/>
      <c r="L7" s="55"/>
      <c r="M7" s="54"/>
    </row>
    <row r="8" spans="1:16" x14ac:dyDescent="0.25">
      <c r="A8" s="56" t="s">
        <v>291</v>
      </c>
      <c r="B8" s="25" t="s">
        <v>26</v>
      </c>
      <c r="C8" s="57">
        <v>112.3</v>
      </c>
      <c r="D8" s="58">
        <v>340.7</v>
      </c>
      <c r="E8" s="58">
        <v>50.2759</v>
      </c>
      <c r="F8" s="58">
        <v>0.71330000000000005</v>
      </c>
      <c r="G8" s="59">
        <v>1.4200000000000001E-2</v>
      </c>
      <c r="H8" s="54"/>
      <c r="L8" s="55"/>
      <c r="M8" s="55"/>
      <c r="N8" s="54"/>
    </row>
    <row r="9" spans="1:16" x14ac:dyDescent="0.25">
      <c r="A9" s="56" t="s">
        <v>291</v>
      </c>
      <c r="B9" s="25" t="s">
        <v>217</v>
      </c>
      <c r="C9" s="57">
        <v>118.4</v>
      </c>
      <c r="D9" s="58">
        <v>376.6</v>
      </c>
      <c r="E9" s="58">
        <v>51.164200000000001</v>
      </c>
      <c r="F9" s="58">
        <v>0.99729999999999996</v>
      </c>
      <c r="G9" s="59">
        <v>1.95E-2</v>
      </c>
      <c r="H9" s="54"/>
      <c r="L9" s="55"/>
      <c r="M9" s="54"/>
      <c r="N9" s="55"/>
      <c r="O9" s="55"/>
    </row>
    <row r="10" spans="1:16" x14ac:dyDescent="0.25">
      <c r="A10" s="56" t="s">
        <v>296</v>
      </c>
      <c r="B10" s="25" t="s">
        <v>29</v>
      </c>
      <c r="C10" s="58">
        <v>349.9</v>
      </c>
      <c r="D10" s="58">
        <v>1501.1</v>
      </c>
      <c r="E10" s="58">
        <v>49.364800000000002</v>
      </c>
      <c r="F10" s="58">
        <v>0.89219999999999999</v>
      </c>
      <c r="G10" s="59">
        <v>1.8100000000000002E-2</v>
      </c>
      <c r="H10" s="54"/>
      <c r="L10" s="55"/>
      <c r="M10" s="54"/>
      <c r="N10" s="55"/>
    </row>
    <row r="11" spans="1:16" x14ac:dyDescent="0.25">
      <c r="A11" s="56" t="s">
        <v>300</v>
      </c>
      <c r="B11" s="25" t="s">
        <v>32</v>
      </c>
      <c r="C11" s="58">
        <v>73.900000000000006</v>
      </c>
      <c r="D11" s="58">
        <v>301.10000000000002</v>
      </c>
      <c r="E11" s="58">
        <v>9.1693999999999996</v>
      </c>
      <c r="F11" s="58">
        <v>0.53129999999999999</v>
      </c>
      <c r="G11" s="60">
        <v>5.79E-2</v>
      </c>
      <c r="H11" s="54"/>
      <c r="L11" s="55"/>
      <c r="M11" s="55"/>
      <c r="N11" s="54"/>
      <c r="O11" s="55"/>
    </row>
    <row r="12" spans="1:16" x14ac:dyDescent="0.25">
      <c r="A12" s="56" t="s">
        <v>304</v>
      </c>
      <c r="B12" s="25" t="s">
        <v>223</v>
      </c>
      <c r="C12" s="58">
        <v>90.9</v>
      </c>
      <c r="D12" s="58">
        <v>329.1</v>
      </c>
      <c r="E12" s="58">
        <v>4.5350000000000001</v>
      </c>
      <c r="F12" s="58">
        <v>1.4363999999999999</v>
      </c>
      <c r="G12" s="59">
        <v>0.31669999999999998</v>
      </c>
      <c r="H12" s="54"/>
      <c r="L12" s="55"/>
      <c r="M12" s="55"/>
      <c r="N12" s="54"/>
      <c r="O12" s="55"/>
    </row>
    <row r="13" spans="1:16" x14ac:dyDescent="0.25">
      <c r="A13" s="56" t="s">
        <v>307</v>
      </c>
      <c r="B13" s="25" t="s">
        <v>49</v>
      </c>
      <c r="C13" s="58">
        <v>273.7</v>
      </c>
      <c r="D13" s="58">
        <v>761.3</v>
      </c>
      <c r="E13" s="58">
        <v>10.253299999999999</v>
      </c>
      <c r="F13" s="58">
        <v>0.57789999999999997</v>
      </c>
      <c r="G13" s="60">
        <v>5.6399999999999999E-2</v>
      </c>
      <c r="H13" s="54"/>
      <c r="L13" s="55"/>
      <c r="M13" s="54"/>
      <c r="N13" s="55"/>
      <c r="O13" s="54"/>
      <c r="P13" s="55"/>
    </row>
    <row r="14" spans="1:16" x14ac:dyDescent="0.25">
      <c r="A14" s="56" t="s">
        <v>311</v>
      </c>
      <c r="B14" s="25" t="s">
        <v>215</v>
      </c>
      <c r="C14" s="58">
        <v>256.5</v>
      </c>
      <c r="D14" s="58">
        <v>748.5</v>
      </c>
      <c r="E14" s="58">
        <v>4.7310999999999996</v>
      </c>
      <c r="F14" s="57">
        <v>0.39050000000000001</v>
      </c>
      <c r="G14" s="59">
        <v>8.2500000000000004E-2</v>
      </c>
      <c r="H14" s="54"/>
      <c r="L14" s="55"/>
      <c r="M14" s="54"/>
      <c r="N14" s="55"/>
      <c r="O14" s="54"/>
      <c r="P14" s="55"/>
    </row>
    <row r="15" spans="1:16" x14ac:dyDescent="0.25">
      <c r="A15" s="61" t="s">
        <v>274</v>
      </c>
      <c r="B15" s="40" t="s">
        <v>34</v>
      </c>
      <c r="C15" s="25">
        <v>444.6</v>
      </c>
      <c r="D15" s="25">
        <v>1292.4000000000001</v>
      </c>
      <c r="E15" s="25">
        <v>0.56769999999999998</v>
      </c>
      <c r="F15" s="25">
        <v>0.14410000000000001</v>
      </c>
      <c r="G15" s="62">
        <v>0.25380000000000003</v>
      </c>
      <c r="H15" s="54"/>
      <c r="K15" s="55"/>
      <c r="L15" s="54"/>
      <c r="M15" s="55"/>
      <c r="N15" s="55"/>
      <c r="O15" s="54"/>
      <c r="P15" s="55"/>
    </row>
    <row r="16" spans="1:16" x14ac:dyDescent="0.25">
      <c r="A16" s="61" t="s">
        <v>280</v>
      </c>
      <c r="B16" s="40" t="s">
        <v>39</v>
      </c>
      <c r="C16" s="58">
        <v>424.7</v>
      </c>
      <c r="D16" s="58">
        <v>1084.3</v>
      </c>
      <c r="E16" s="58">
        <v>0.50490000000000002</v>
      </c>
      <c r="F16" s="58">
        <v>0.14050000000000001</v>
      </c>
      <c r="G16" s="62">
        <v>0.27829999999999999</v>
      </c>
      <c r="H16" s="54"/>
      <c r="K16" s="55"/>
      <c r="L16" s="54"/>
      <c r="M16" s="55"/>
      <c r="N16" s="55"/>
      <c r="O16" s="54"/>
      <c r="P16" s="55"/>
    </row>
    <row r="17" spans="1:15" x14ac:dyDescent="0.25">
      <c r="A17" s="61" t="s">
        <v>283</v>
      </c>
      <c r="B17" s="40" t="s">
        <v>43</v>
      </c>
      <c r="C17" s="58">
        <v>224.2</v>
      </c>
      <c r="D17" s="58">
        <v>672.8</v>
      </c>
      <c r="E17" s="58">
        <v>1.0426</v>
      </c>
      <c r="F17" s="58">
        <v>0.1963</v>
      </c>
      <c r="G17" s="59">
        <v>0.1883</v>
      </c>
      <c r="H17" s="54"/>
      <c r="K17" s="55"/>
      <c r="L17" s="54"/>
      <c r="M17" s="55"/>
      <c r="O17" s="54"/>
    </row>
    <row r="18" spans="1:15" x14ac:dyDescent="0.25">
      <c r="A18" s="61" t="s">
        <v>284</v>
      </c>
      <c r="B18" s="40" t="s">
        <v>45</v>
      </c>
      <c r="C18" s="58">
        <v>262.2</v>
      </c>
      <c r="D18" s="58">
        <v>649.79999999999995</v>
      </c>
      <c r="E18" s="58">
        <v>0.71009999999999995</v>
      </c>
      <c r="F18" s="58">
        <v>0.217</v>
      </c>
      <c r="G18" s="59">
        <v>0.30559999999999998</v>
      </c>
      <c r="H18" s="54"/>
      <c r="J18" s="55"/>
      <c r="K18" s="54"/>
      <c r="L18" s="55"/>
      <c r="M18" s="55"/>
    </row>
    <row r="19" spans="1:15" x14ac:dyDescent="0.25">
      <c r="A19" s="61" t="s">
        <v>289</v>
      </c>
      <c r="B19" s="40" t="s">
        <v>47</v>
      </c>
      <c r="C19" s="58">
        <v>157.80000000000001</v>
      </c>
      <c r="D19" s="58">
        <v>511.2</v>
      </c>
      <c r="E19" s="58">
        <v>0.80130000000000001</v>
      </c>
      <c r="F19" s="58">
        <v>0.19</v>
      </c>
      <c r="G19" s="59">
        <v>0.23710000000000001</v>
      </c>
      <c r="H19" s="54"/>
      <c r="J19" s="55"/>
      <c r="K19" s="54"/>
      <c r="L19" s="55"/>
      <c r="M19" s="54"/>
      <c r="N19" s="55"/>
    </row>
    <row r="20" spans="1:15" x14ac:dyDescent="0.25">
      <c r="A20" s="61" t="s">
        <v>292</v>
      </c>
      <c r="B20" s="40" t="s">
        <v>49</v>
      </c>
      <c r="C20" s="58">
        <v>345.8</v>
      </c>
      <c r="D20" s="58">
        <v>785.2</v>
      </c>
      <c r="E20" s="58">
        <v>0.61040000000000005</v>
      </c>
      <c r="F20" s="58">
        <v>0.17460000000000001</v>
      </c>
      <c r="G20" s="59">
        <v>0.28599999999999998</v>
      </c>
      <c r="H20" s="54"/>
      <c r="J20" s="55"/>
      <c r="K20" s="54"/>
      <c r="L20" s="55"/>
      <c r="M20" s="54"/>
      <c r="N20" s="55"/>
    </row>
    <row r="21" spans="1:15" x14ac:dyDescent="0.25">
      <c r="A21" s="61" t="s">
        <v>293</v>
      </c>
      <c r="B21" s="40" t="s">
        <v>202</v>
      </c>
      <c r="C21" s="58">
        <v>112.1</v>
      </c>
      <c r="D21" s="58">
        <v>544.9</v>
      </c>
      <c r="E21" s="58">
        <v>70.572999999999993</v>
      </c>
      <c r="F21" s="58">
        <v>0.23119999999999999</v>
      </c>
      <c r="G21" s="59">
        <v>3.3E-3</v>
      </c>
      <c r="H21" s="54"/>
      <c r="J21" s="54"/>
      <c r="K21" s="55"/>
      <c r="L21" s="55"/>
      <c r="M21" s="55"/>
      <c r="N21" s="55"/>
    </row>
    <row r="22" spans="1:15" x14ac:dyDescent="0.25">
      <c r="A22" s="61" t="s">
        <v>297</v>
      </c>
      <c r="B22" s="40" t="s">
        <v>194</v>
      </c>
      <c r="C22" s="25">
        <v>135.80000000000001</v>
      </c>
      <c r="D22" s="57">
        <v>353.2</v>
      </c>
      <c r="E22" s="25">
        <v>0.83540000000000003</v>
      </c>
      <c r="F22" s="25">
        <v>0.27960000000000002</v>
      </c>
      <c r="G22" s="63">
        <v>0.3347</v>
      </c>
      <c r="H22" s="54"/>
      <c r="J22" s="54"/>
      <c r="K22" s="55"/>
      <c r="M22" s="55"/>
      <c r="N22" s="55"/>
    </row>
    <row r="23" spans="1:15" x14ac:dyDescent="0.25">
      <c r="A23" s="61" t="s">
        <v>301</v>
      </c>
      <c r="B23" s="40" t="s">
        <v>190</v>
      </c>
      <c r="C23" s="58">
        <v>232.7</v>
      </c>
      <c r="D23" s="58">
        <v>724.3</v>
      </c>
      <c r="E23" s="58">
        <v>0.89370000000000005</v>
      </c>
      <c r="F23" s="58">
        <v>0.15959999999999999</v>
      </c>
      <c r="G23" s="62">
        <v>0.17860000000000001</v>
      </c>
      <c r="H23" s="54"/>
      <c r="J23" s="55"/>
      <c r="K23" s="54"/>
      <c r="L23" s="55"/>
      <c r="M23" s="55"/>
    </row>
    <row r="24" spans="1:15" x14ac:dyDescent="0.25">
      <c r="A24" s="61" t="s">
        <v>305</v>
      </c>
      <c r="B24" s="40" t="s">
        <v>188</v>
      </c>
      <c r="C24" s="58">
        <v>146.9</v>
      </c>
      <c r="D24" s="25">
        <v>579.1</v>
      </c>
      <c r="E24" s="25">
        <v>3.6408999999999998</v>
      </c>
      <c r="F24" s="58">
        <v>0.1794</v>
      </c>
      <c r="G24" s="62">
        <v>4.9299999999999997E-2</v>
      </c>
      <c r="H24" s="54"/>
      <c r="J24" s="55"/>
      <c r="K24" s="54"/>
      <c r="L24" s="55"/>
      <c r="M24" s="55"/>
    </row>
    <row r="25" spans="1:15" x14ac:dyDescent="0.25">
      <c r="A25" s="61" t="s">
        <v>308</v>
      </c>
      <c r="B25" s="40" t="s">
        <v>186</v>
      </c>
      <c r="C25" s="58">
        <v>307</v>
      </c>
      <c r="D25" s="25">
        <v>1256</v>
      </c>
      <c r="E25" s="25">
        <v>0.61319999999999997</v>
      </c>
      <c r="F25" s="25">
        <v>0.1023</v>
      </c>
      <c r="G25" s="64">
        <v>0.16689999999999999</v>
      </c>
      <c r="H25" s="54"/>
      <c r="J25" s="55"/>
      <c r="K25" s="54"/>
      <c r="L25" s="55"/>
      <c r="M25" s="54"/>
      <c r="N25" s="55"/>
    </row>
    <row r="26" spans="1:15" x14ac:dyDescent="0.25">
      <c r="A26" s="61" t="s">
        <v>312</v>
      </c>
      <c r="B26" s="40" t="s">
        <v>184</v>
      </c>
      <c r="C26" s="58">
        <v>157.80000000000001</v>
      </c>
      <c r="D26" s="25">
        <v>541.20000000000005</v>
      </c>
      <c r="E26" s="25">
        <v>1.2972999999999999</v>
      </c>
      <c r="F26" s="25">
        <v>0.3085</v>
      </c>
      <c r="G26" s="64">
        <v>0.23780000000000001</v>
      </c>
      <c r="H26" s="54"/>
      <c r="J26" s="55"/>
      <c r="K26" s="54"/>
      <c r="L26" s="55"/>
      <c r="M26" s="55"/>
      <c r="N26" s="54"/>
      <c r="O26" s="55"/>
    </row>
    <row r="27" spans="1:15" x14ac:dyDescent="0.25">
      <c r="A27" s="65" t="s">
        <v>281</v>
      </c>
      <c r="B27" s="58" t="s">
        <v>45</v>
      </c>
      <c r="C27" s="58">
        <v>288.2</v>
      </c>
      <c r="D27" s="58">
        <v>704.8</v>
      </c>
      <c r="E27" s="58">
        <v>0.77449999999999997</v>
      </c>
      <c r="F27" s="58">
        <v>0.15060000000000001</v>
      </c>
      <c r="G27" s="60">
        <v>0.19439999999999999</v>
      </c>
      <c r="H27" s="54"/>
      <c r="J27" s="55"/>
      <c r="K27" s="54"/>
      <c r="L27" s="55"/>
      <c r="M27" s="55"/>
      <c r="N27" s="54"/>
      <c r="O27" s="55"/>
    </row>
    <row r="28" spans="1:15" x14ac:dyDescent="0.25">
      <c r="A28" s="65" t="s">
        <v>285</v>
      </c>
      <c r="B28" s="58" t="s">
        <v>104</v>
      </c>
      <c r="C28" s="58">
        <v>314</v>
      </c>
      <c r="D28" s="58">
        <v>748</v>
      </c>
      <c r="E28" s="58">
        <v>0.1045</v>
      </c>
      <c r="F28" s="58">
        <v>6.0999999999999999E-2</v>
      </c>
      <c r="G28" s="60">
        <v>0.58389999999999997</v>
      </c>
      <c r="H28" s="54"/>
      <c r="J28" s="55"/>
      <c r="K28" s="54"/>
      <c r="L28" s="55"/>
      <c r="M28" s="55"/>
      <c r="N28" s="54"/>
      <c r="O28" s="55"/>
    </row>
    <row r="29" spans="1:15" x14ac:dyDescent="0.25">
      <c r="A29" s="65" t="s">
        <v>290</v>
      </c>
      <c r="B29" s="58" t="s">
        <v>32</v>
      </c>
      <c r="C29" s="58">
        <v>68.599999999999994</v>
      </c>
      <c r="D29" s="58">
        <v>330.4</v>
      </c>
      <c r="E29" s="58">
        <v>10.9559</v>
      </c>
      <c r="F29" s="58">
        <v>0.57669999999999999</v>
      </c>
      <c r="G29" s="60">
        <v>5.2600000000000001E-2</v>
      </c>
      <c r="H29" s="54"/>
      <c r="J29" s="55"/>
      <c r="K29" s="54"/>
      <c r="L29" s="55"/>
      <c r="M29" s="55"/>
      <c r="N29" s="54"/>
    </row>
    <row r="30" spans="1:15" x14ac:dyDescent="0.25">
      <c r="A30" s="65" t="s">
        <v>295</v>
      </c>
      <c r="B30" s="58" t="s">
        <v>100</v>
      </c>
      <c r="C30" s="58">
        <v>198.5</v>
      </c>
      <c r="D30" s="58">
        <v>746.5</v>
      </c>
      <c r="E30" s="58">
        <v>0.1116</v>
      </c>
      <c r="F30" s="58">
        <v>1.0800000000000001E-2</v>
      </c>
      <c r="G30" s="60">
        <v>9.7000000000000003E-2</v>
      </c>
      <c r="H30" s="54"/>
      <c r="J30" s="55"/>
      <c r="K30" s="54"/>
      <c r="L30" s="55"/>
    </row>
    <row r="31" spans="1:15" x14ac:dyDescent="0.25">
      <c r="A31" s="65" t="s">
        <v>298</v>
      </c>
      <c r="B31" s="58" t="s">
        <v>90</v>
      </c>
      <c r="C31" s="58">
        <v>94.3</v>
      </c>
      <c r="D31" s="58">
        <v>340.7</v>
      </c>
      <c r="E31" s="58">
        <v>0.18310000000000001</v>
      </c>
      <c r="F31" s="58">
        <v>1.7999999999999999E-2</v>
      </c>
      <c r="G31" s="60">
        <v>9.8400000000000001E-2</v>
      </c>
      <c r="H31" s="54"/>
      <c r="J31" s="55"/>
      <c r="K31" s="54"/>
      <c r="L31" s="55"/>
    </row>
    <row r="32" spans="1:15" x14ac:dyDescent="0.25">
      <c r="A32" s="65" t="s">
        <v>302</v>
      </c>
      <c r="B32" s="58" t="s">
        <v>92</v>
      </c>
      <c r="C32" s="58">
        <v>89.3</v>
      </c>
      <c r="D32" s="58">
        <v>381.7</v>
      </c>
      <c r="E32" s="58">
        <v>0.85399999999999998</v>
      </c>
      <c r="F32" s="58">
        <v>0.2944</v>
      </c>
      <c r="G32" s="60">
        <v>0.34470000000000001</v>
      </c>
      <c r="H32" s="54"/>
      <c r="J32" s="55"/>
      <c r="K32" s="54"/>
      <c r="L32" s="55"/>
    </row>
    <row r="33" spans="1:13" x14ac:dyDescent="0.25">
      <c r="A33" s="65" t="s">
        <v>306</v>
      </c>
      <c r="B33" s="58" t="s">
        <v>98</v>
      </c>
      <c r="C33" s="58">
        <v>141.4</v>
      </c>
      <c r="D33" s="58">
        <v>332.6</v>
      </c>
      <c r="E33" s="58">
        <v>6.0699999999999997E-2</v>
      </c>
      <c r="F33" s="58">
        <v>2.4400000000000002E-2</v>
      </c>
      <c r="G33" s="60">
        <v>0.40239999999999998</v>
      </c>
      <c r="H33" s="54"/>
      <c r="J33" s="55"/>
      <c r="K33" s="54"/>
      <c r="L33" s="55"/>
    </row>
    <row r="34" spans="1:13" x14ac:dyDescent="0.25">
      <c r="A34" s="65" t="s">
        <v>314</v>
      </c>
      <c r="B34" s="58" t="s">
        <v>49</v>
      </c>
      <c r="C34" s="58">
        <v>317.2</v>
      </c>
      <c r="D34" s="58">
        <v>759.8</v>
      </c>
      <c r="E34" s="58">
        <v>0.99670000000000003</v>
      </c>
      <c r="F34" s="58">
        <v>0.37240000000000001</v>
      </c>
      <c r="G34" s="60">
        <v>0.37359999999999999</v>
      </c>
      <c r="H34" s="54"/>
      <c r="J34" s="55"/>
      <c r="K34" s="54"/>
      <c r="L34" s="55"/>
      <c r="M34" s="55"/>
    </row>
    <row r="35" spans="1:13" x14ac:dyDescent="0.25">
      <c r="A35" s="65" t="s">
        <v>319</v>
      </c>
      <c r="B35" s="58" t="s">
        <v>37</v>
      </c>
      <c r="C35" s="58">
        <v>217</v>
      </c>
      <c r="D35" s="58">
        <v>722</v>
      </c>
      <c r="E35" s="58">
        <v>52.883499999999998</v>
      </c>
      <c r="F35" s="58">
        <v>1.0119</v>
      </c>
      <c r="G35" s="60">
        <v>1.9099999999999999E-2</v>
      </c>
      <c r="H35" s="54"/>
      <c r="J35" s="55"/>
      <c r="K35" s="54"/>
      <c r="L35" s="55"/>
      <c r="M35" s="55"/>
    </row>
    <row r="36" spans="1:13" x14ac:dyDescent="0.25">
      <c r="A36" s="65" t="s">
        <v>320</v>
      </c>
      <c r="B36" s="58" t="s">
        <v>211</v>
      </c>
      <c r="C36" s="58">
        <v>458.9</v>
      </c>
      <c r="D36" s="58">
        <v>1242.0999999999999</v>
      </c>
      <c r="E36" s="58">
        <v>0.14530000000000001</v>
      </c>
      <c r="F36" s="58">
        <v>2.46E-2</v>
      </c>
      <c r="G36" s="60">
        <v>0.1691</v>
      </c>
      <c r="H36" s="54"/>
      <c r="J36" s="55"/>
      <c r="K36" s="54"/>
      <c r="L36" s="55"/>
      <c r="M36" s="55"/>
    </row>
    <row r="37" spans="1:13" x14ac:dyDescent="0.25">
      <c r="A37" s="65" t="s">
        <v>322</v>
      </c>
      <c r="B37" s="58" t="s">
        <v>221</v>
      </c>
      <c r="C37" s="58">
        <v>271</v>
      </c>
      <c r="D37" s="58">
        <v>956</v>
      </c>
      <c r="E37" s="58">
        <v>4.1215999999999999</v>
      </c>
      <c r="F37" s="58">
        <v>0.47539999999999999</v>
      </c>
      <c r="G37" s="60">
        <v>0.1153</v>
      </c>
      <c r="H37" s="54"/>
      <c r="J37" s="55"/>
      <c r="K37" s="54"/>
      <c r="L37" s="55"/>
      <c r="M37" s="55"/>
    </row>
    <row r="38" spans="1:13" x14ac:dyDescent="0.25">
      <c r="A38" s="65" t="s">
        <v>323</v>
      </c>
      <c r="B38" s="58" t="s">
        <v>215</v>
      </c>
      <c r="C38" s="58">
        <v>233</v>
      </c>
      <c r="D38" s="58">
        <v>802</v>
      </c>
      <c r="E38" s="58">
        <v>0.12909999999999999</v>
      </c>
      <c r="F38" s="58">
        <v>8.8999999999999999E-3</v>
      </c>
      <c r="G38" s="60">
        <v>6.88E-2</v>
      </c>
      <c r="H38" s="54"/>
      <c r="J38" s="55"/>
      <c r="K38" s="54"/>
      <c r="L38" s="55"/>
    </row>
    <row r="39" spans="1:13" x14ac:dyDescent="0.25">
      <c r="A39" s="65" t="s">
        <v>324</v>
      </c>
      <c r="B39" s="58" t="s">
        <v>219</v>
      </c>
      <c r="C39" s="58">
        <v>104.7</v>
      </c>
      <c r="D39" s="58">
        <v>373.3</v>
      </c>
      <c r="E39" s="58">
        <v>6.2600000000000003E-2</v>
      </c>
      <c r="F39" s="58">
        <v>1.38E-2</v>
      </c>
      <c r="G39" s="60">
        <v>0.21990000000000001</v>
      </c>
      <c r="H39" s="54"/>
      <c r="J39" s="54"/>
      <c r="K39" s="55"/>
      <c r="L39" s="55"/>
    </row>
    <row r="40" spans="1:13" x14ac:dyDescent="0.25">
      <c r="A40" s="66" t="s">
        <v>325</v>
      </c>
      <c r="B40" s="58" t="s">
        <v>213</v>
      </c>
      <c r="C40" s="58"/>
      <c r="D40" s="58"/>
      <c r="E40" s="58"/>
      <c r="F40" s="58"/>
      <c r="G40" s="60"/>
      <c r="H40" s="54"/>
      <c r="J40" s="55"/>
      <c r="K40" s="55"/>
      <c r="L40" s="54"/>
      <c r="M40" s="55"/>
    </row>
    <row r="41" spans="1:13" x14ac:dyDescent="0.25">
      <c r="A41" s="65" t="s">
        <v>326</v>
      </c>
      <c r="B41" s="58" t="s">
        <v>155</v>
      </c>
      <c r="C41" s="58">
        <v>192.7</v>
      </c>
      <c r="D41" s="58">
        <v>572.29999999999995</v>
      </c>
      <c r="E41" s="58">
        <v>4.9297000000000004</v>
      </c>
      <c r="F41" s="58">
        <v>0.67859999999999998</v>
      </c>
      <c r="G41" s="60">
        <v>0.1376</v>
      </c>
      <c r="H41" s="54"/>
      <c r="J41" s="55"/>
      <c r="K41" s="55"/>
      <c r="L41" s="54"/>
      <c r="M41" s="55"/>
    </row>
    <row r="42" spans="1:13" x14ac:dyDescent="0.25">
      <c r="A42" s="65" t="s">
        <v>329</v>
      </c>
      <c r="B42" s="58" t="s">
        <v>171</v>
      </c>
      <c r="C42" s="58">
        <v>234.2</v>
      </c>
      <c r="D42" s="58">
        <v>740.8</v>
      </c>
      <c r="E42" s="58">
        <v>0.2014</v>
      </c>
      <c r="F42" s="58">
        <v>0.12770000000000001</v>
      </c>
      <c r="G42" s="60">
        <v>0.63429999999999997</v>
      </c>
      <c r="H42" s="54"/>
      <c r="J42" s="55"/>
      <c r="K42" s="55"/>
      <c r="L42" s="54"/>
      <c r="M42" s="55"/>
    </row>
    <row r="43" spans="1:13" x14ac:dyDescent="0.25">
      <c r="A43" s="65" t="s">
        <v>330</v>
      </c>
      <c r="B43" s="58" t="s">
        <v>169</v>
      </c>
      <c r="C43" s="58">
        <v>27.9</v>
      </c>
      <c r="D43" s="58">
        <v>176.1</v>
      </c>
      <c r="E43" s="58">
        <v>0.43419999999999997</v>
      </c>
      <c r="F43" s="58">
        <v>5.4000000000000003E-3</v>
      </c>
      <c r="G43" s="60">
        <v>1.23E-2</v>
      </c>
      <c r="H43" s="54"/>
      <c r="J43" s="55"/>
      <c r="K43" s="55"/>
      <c r="L43" s="54"/>
      <c r="M43" s="55"/>
    </row>
    <row r="44" spans="1:13" x14ac:dyDescent="0.25">
      <c r="A44" s="65" t="s">
        <v>331</v>
      </c>
      <c r="B44" s="58" t="s">
        <v>53</v>
      </c>
      <c r="C44" s="58">
        <v>111.7</v>
      </c>
      <c r="D44" s="58">
        <v>482.3</v>
      </c>
      <c r="E44" s="58">
        <v>10.719900000000001</v>
      </c>
      <c r="F44" s="58">
        <v>0.76670000000000005</v>
      </c>
      <c r="G44" s="60">
        <v>7.1499999999999994E-2</v>
      </c>
      <c r="H44" s="54"/>
      <c r="J44" s="55"/>
      <c r="K44" s="55"/>
      <c r="L44" s="54"/>
    </row>
    <row r="45" spans="1:13" x14ac:dyDescent="0.25">
      <c r="A45" s="65" t="s">
        <v>332</v>
      </c>
      <c r="B45" s="58" t="s">
        <v>167</v>
      </c>
      <c r="C45" s="58">
        <v>111.8</v>
      </c>
      <c r="D45" s="58">
        <v>752.2</v>
      </c>
      <c r="E45" s="58">
        <v>0.47270000000000001</v>
      </c>
      <c r="F45" s="58">
        <v>7.3899999999999993E-2</v>
      </c>
      <c r="G45" s="60">
        <v>0.15629999999999999</v>
      </c>
      <c r="H45" s="54"/>
      <c r="J45" s="55"/>
      <c r="K45" s="54"/>
      <c r="L45" s="55"/>
    </row>
    <row r="46" spans="1:13" x14ac:dyDescent="0.25">
      <c r="A46" s="65" t="s">
        <v>333</v>
      </c>
      <c r="B46" s="58" t="s">
        <v>173</v>
      </c>
      <c r="C46" s="58">
        <v>314.89999999999998</v>
      </c>
      <c r="D46" s="58">
        <v>822.1</v>
      </c>
      <c r="E46" s="58">
        <v>9.9500000000000005E-2</v>
      </c>
      <c r="F46" s="58">
        <v>1.47E-2</v>
      </c>
      <c r="G46" s="60">
        <v>0.14810000000000001</v>
      </c>
      <c r="H46" s="54"/>
      <c r="J46" s="55"/>
      <c r="K46" s="54"/>
      <c r="L46" s="55"/>
    </row>
    <row r="47" spans="1:13" x14ac:dyDescent="0.25">
      <c r="A47" s="66" t="s">
        <v>335</v>
      </c>
      <c r="B47" s="58" t="s">
        <v>94</v>
      </c>
      <c r="C47" s="58"/>
      <c r="D47" s="58"/>
      <c r="E47" s="58"/>
      <c r="F47" s="58"/>
      <c r="G47" s="60"/>
      <c r="H47" s="54"/>
      <c r="J47" s="55"/>
      <c r="K47" s="54"/>
      <c r="L47" s="55"/>
    </row>
    <row r="48" spans="1:13" x14ac:dyDescent="0.25">
      <c r="A48" s="65" t="s">
        <v>336</v>
      </c>
      <c r="B48" s="58" t="s">
        <v>96</v>
      </c>
      <c r="C48" s="58">
        <v>247.8</v>
      </c>
      <c r="D48" s="58">
        <v>691.2</v>
      </c>
      <c r="E48" s="58">
        <v>7.0300000000000001E-2</v>
      </c>
      <c r="F48" s="58">
        <v>3.1099999999999999E-2</v>
      </c>
      <c r="G48" s="60">
        <v>0.44330000000000003</v>
      </c>
      <c r="H48" s="54"/>
      <c r="J48" s="55"/>
      <c r="K48" s="54"/>
      <c r="L48" s="55"/>
      <c r="M48" s="55"/>
    </row>
    <row r="49" spans="1:13" x14ac:dyDescent="0.25">
      <c r="A49" s="65" t="s">
        <v>337</v>
      </c>
      <c r="B49" s="58" t="s">
        <v>207</v>
      </c>
      <c r="C49" s="58">
        <v>243.2</v>
      </c>
      <c r="D49" s="58">
        <v>743.8</v>
      </c>
      <c r="E49" s="58">
        <v>0.26889999999999997</v>
      </c>
      <c r="F49" s="58">
        <v>8.5400000000000004E-2</v>
      </c>
      <c r="G49" s="60">
        <v>0.31759999999999999</v>
      </c>
      <c r="H49" s="54"/>
      <c r="J49" s="55"/>
      <c r="K49" s="54"/>
      <c r="L49" s="55"/>
      <c r="M49" s="55"/>
    </row>
    <row r="50" spans="1:13" x14ac:dyDescent="0.25">
      <c r="A50" s="65" t="s">
        <v>338</v>
      </c>
      <c r="B50" s="58" t="s">
        <v>204</v>
      </c>
      <c r="C50" s="58">
        <v>90.7</v>
      </c>
      <c r="D50" s="58">
        <v>605.29999999999995</v>
      </c>
      <c r="E50" s="58">
        <v>0.23139999999999999</v>
      </c>
      <c r="F50" s="58">
        <v>5.0299999999999997E-2</v>
      </c>
      <c r="G50" s="60">
        <v>0.2175</v>
      </c>
      <c r="H50" s="54"/>
      <c r="J50" s="55"/>
      <c r="K50" s="54"/>
      <c r="L50" s="55"/>
      <c r="M50" s="55"/>
    </row>
    <row r="51" spans="1:13" x14ac:dyDescent="0.25">
      <c r="A51" s="65" t="s">
        <v>341</v>
      </c>
      <c r="B51" s="58" t="s">
        <v>47</v>
      </c>
      <c r="C51" s="58">
        <v>171</v>
      </c>
      <c r="D51" s="58">
        <v>462</v>
      </c>
      <c r="E51" s="58">
        <v>2.1726999999999999</v>
      </c>
      <c r="F51" s="58">
        <v>0.23419999999999999</v>
      </c>
      <c r="G51" s="60">
        <v>0.10780000000000001</v>
      </c>
      <c r="H51" s="54"/>
      <c r="J51" s="55"/>
      <c r="K51" s="54"/>
      <c r="L51" s="55"/>
      <c r="M51" s="55"/>
    </row>
    <row r="52" spans="1:13" x14ac:dyDescent="0.25">
      <c r="A52" s="65" t="s">
        <v>342</v>
      </c>
      <c r="B52" s="58" t="s">
        <v>159</v>
      </c>
      <c r="C52" s="67">
        <v>178.7</v>
      </c>
      <c r="D52" s="67">
        <v>598.29999999999995</v>
      </c>
      <c r="E52" s="67">
        <v>0.41360000000000002</v>
      </c>
      <c r="F52" s="67">
        <v>2.93E-2</v>
      </c>
      <c r="G52" s="60">
        <v>7.0699999999999999E-2</v>
      </c>
      <c r="J52" s="55"/>
      <c r="K52" s="54"/>
    </row>
    <row r="53" spans="1:13" x14ac:dyDescent="0.25">
      <c r="A53" s="65" t="s">
        <v>309</v>
      </c>
      <c r="B53" s="58" t="s">
        <v>34</v>
      </c>
      <c r="C53" s="67">
        <v>480.3</v>
      </c>
      <c r="D53" s="67">
        <v>1268.7</v>
      </c>
      <c r="E53" s="67">
        <v>0.1095</v>
      </c>
      <c r="F53" s="67">
        <v>3.32E-2</v>
      </c>
      <c r="G53" s="60">
        <v>0.30299999999999999</v>
      </c>
      <c r="J53" s="55"/>
      <c r="K53" s="54"/>
    </row>
    <row r="54" spans="1:13" x14ac:dyDescent="0.25">
      <c r="A54" s="65" t="s">
        <v>318</v>
      </c>
      <c r="B54" s="58" t="s">
        <v>37</v>
      </c>
      <c r="C54" s="67">
        <v>71.7</v>
      </c>
      <c r="D54" s="67">
        <v>423.3</v>
      </c>
      <c r="E54" s="67">
        <v>0.84819999999999995</v>
      </c>
      <c r="F54" s="67">
        <v>0.20899999999999999</v>
      </c>
      <c r="G54" s="60">
        <v>0.24640000000000001</v>
      </c>
      <c r="J54" s="55"/>
      <c r="K54" s="54"/>
    </row>
    <row r="55" spans="1:13" x14ac:dyDescent="0.25">
      <c r="A55" s="65" t="s">
        <v>340</v>
      </c>
      <c r="B55" s="58" t="s">
        <v>41</v>
      </c>
      <c r="C55" s="67">
        <v>74.099999999999994</v>
      </c>
      <c r="D55" s="67">
        <v>273.89999999999998</v>
      </c>
      <c r="E55" s="67">
        <v>0.17860000000000001</v>
      </c>
      <c r="F55" s="67">
        <v>2.2499999999999999E-2</v>
      </c>
      <c r="G55" s="60">
        <v>0.12620000000000001</v>
      </c>
      <c r="J55" s="55"/>
      <c r="K55" s="54"/>
    </row>
    <row r="56" spans="1:13" x14ac:dyDescent="0.25">
      <c r="A56" s="65" t="s">
        <v>317</v>
      </c>
      <c r="B56" s="58" t="s">
        <v>43</v>
      </c>
      <c r="C56" s="67">
        <v>220.7</v>
      </c>
      <c r="D56" s="67">
        <v>691.3</v>
      </c>
      <c r="E56" s="67">
        <v>0.1041</v>
      </c>
      <c r="F56" s="67">
        <v>5.0299999999999997E-2</v>
      </c>
      <c r="G56" s="60">
        <v>0.48309999999999997</v>
      </c>
      <c r="J56" s="55"/>
      <c r="K56" s="54"/>
    </row>
    <row r="57" spans="1:13" x14ac:dyDescent="0.25">
      <c r="A57" s="65" t="s">
        <v>316</v>
      </c>
      <c r="B57" s="58" t="s">
        <v>45</v>
      </c>
      <c r="C57" s="67">
        <v>289.5</v>
      </c>
      <c r="D57" s="67">
        <v>703.5</v>
      </c>
      <c r="E57" s="67">
        <v>0.17530000000000001</v>
      </c>
      <c r="F57" s="67">
        <v>2.92E-2</v>
      </c>
      <c r="G57" s="60">
        <v>0.16669999999999999</v>
      </c>
      <c r="J57" s="55"/>
      <c r="K57" s="54"/>
    </row>
    <row r="58" spans="1:13" x14ac:dyDescent="0.25">
      <c r="A58" s="65" t="s">
        <v>339</v>
      </c>
      <c r="B58" s="58" t="s">
        <v>47</v>
      </c>
      <c r="C58" s="67">
        <v>7.8</v>
      </c>
      <c r="D58" s="67">
        <v>28.2</v>
      </c>
      <c r="E58" s="67">
        <v>27.17</v>
      </c>
      <c r="F58" s="67">
        <v>0.1138</v>
      </c>
      <c r="G58" s="60">
        <v>4.1999999999999997E-3</v>
      </c>
      <c r="J58" s="55"/>
      <c r="K58" s="54"/>
    </row>
    <row r="59" spans="1:13" x14ac:dyDescent="0.25">
      <c r="A59" s="65" t="s">
        <v>315</v>
      </c>
      <c r="B59" s="58" t="s">
        <v>49</v>
      </c>
      <c r="C59" s="67">
        <v>333.4</v>
      </c>
      <c r="D59" s="67">
        <v>779.6</v>
      </c>
      <c r="E59" s="67">
        <v>8.8099999999999998E-2</v>
      </c>
      <c r="F59" s="67">
        <v>3.44E-2</v>
      </c>
      <c r="G59" s="60">
        <v>0.39040000000000002</v>
      </c>
      <c r="J59" s="55"/>
      <c r="K59" s="54"/>
    </row>
    <row r="60" spans="1:13" x14ac:dyDescent="0.25">
      <c r="A60" s="68" t="s">
        <v>313</v>
      </c>
      <c r="B60" s="69" t="s">
        <v>51</v>
      </c>
      <c r="C60" s="69">
        <v>288.5</v>
      </c>
      <c r="D60" s="69">
        <v>827.5</v>
      </c>
      <c r="E60" s="69">
        <v>0.14549999999999999</v>
      </c>
      <c r="F60" s="69">
        <v>6.2899999999999998E-2</v>
      </c>
      <c r="G60" s="70">
        <v>0.432</v>
      </c>
      <c r="J60" s="54"/>
      <c r="K60" s="55"/>
    </row>
    <row r="61" spans="1:13" x14ac:dyDescent="0.25">
      <c r="A61" s="68" t="s">
        <v>334</v>
      </c>
      <c r="B61" s="69" t="s">
        <v>184</v>
      </c>
      <c r="C61" s="69">
        <v>90.6</v>
      </c>
      <c r="D61" s="69">
        <v>350.4</v>
      </c>
      <c r="E61" s="69">
        <v>0.1182</v>
      </c>
      <c r="F61" s="69">
        <v>3.2800000000000003E-2</v>
      </c>
      <c r="G61" s="70">
        <v>0.27800000000000002</v>
      </c>
      <c r="J61" s="54"/>
    </row>
    <row r="62" spans="1:13" x14ac:dyDescent="0.25">
      <c r="A62" s="68" t="s">
        <v>276</v>
      </c>
      <c r="B62" s="69" t="s">
        <v>186</v>
      </c>
      <c r="C62" s="69">
        <v>288.39999999999998</v>
      </c>
      <c r="D62" s="69">
        <v>1313.6</v>
      </c>
      <c r="E62" s="69">
        <v>0.1133</v>
      </c>
      <c r="F62" s="69">
        <v>2.3E-2</v>
      </c>
      <c r="G62" s="70">
        <v>0.2031</v>
      </c>
    </row>
    <row r="63" spans="1:13" x14ac:dyDescent="0.25">
      <c r="A63" s="68" t="s">
        <v>290</v>
      </c>
      <c r="B63" s="69" t="s">
        <v>188</v>
      </c>
      <c r="C63" s="69">
        <v>93.6</v>
      </c>
      <c r="D63" s="69">
        <v>650.4</v>
      </c>
      <c r="E63" s="69">
        <v>0.27739999999999998</v>
      </c>
      <c r="F63" s="69">
        <v>4.1700000000000001E-2</v>
      </c>
      <c r="G63" s="70">
        <v>0.15040000000000001</v>
      </c>
    </row>
    <row r="64" spans="1:13" x14ac:dyDescent="0.25">
      <c r="A64" s="68" t="s">
        <v>319</v>
      </c>
      <c r="B64" s="69" t="s">
        <v>190</v>
      </c>
      <c r="C64" s="69">
        <v>263.2</v>
      </c>
      <c r="D64" s="69">
        <v>717.8</v>
      </c>
      <c r="E64" s="69">
        <v>0.1119</v>
      </c>
      <c r="F64" s="69">
        <v>1.5699999999999999E-2</v>
      </c>
      <c r="G64" s="70">
        <v>0.14050000000000001</v>
      </c>
    </row>
    <row r="65" spans="1:7" x14ac:dyDescent="0.25">
      <c r="A65" s="68" t="s">
        <v>281</v>
      </c>
      <c r="B65" s="69" t="s">
        <v>192</v>
      </c>
      <c r="C65" s="69">
        <v>293</v>
      </c>
      <c r="D65" s="69">
        <v>883</v>
      </c>
      <c r="E65" s="69">
        <v>0.15359999999999999</v>
      </c>
      <c r="F65" s="69">
        <v>8.9899999999999994E-2</v>
      </c>
      <c r="G65" s="70">
        <v>0.58550000000000002</v>
      </c>
    </row>
    <row r="66" spans="1:7" ht="30" x14ac:dyDescent="0.25">
      <c r="A66" s="68" t="s">
        <v>341</v>
      </c>
      <c r="B66" s="69" t="s">
        <v>194</v>
      </c>
      <c r="C66" s="69">
        <v>165.6</v>
      </c>
      <c r="D66" s="69">
        <v>467.4</v>
      </c>
      <c r="E66" s="69">
        <v>0.12720000000000001</v>
      </c>
      <c r="F66" s="69">
        <v>5.4100000000000002E-2</v>
      </c>
      <c r="G66" s="70">
        <v>0.42520000000000002</v>
      </c>
    </row>
    <row r="67" spans="1:7" x14ac:dyDescent="0.25">
      <c r="A67" s="68" t="s">
        <v>331</v>
      </c>
      <c r="B67" s="69" t="s">
        <v>202</v>
      </c>
      <c r="C67" s="69">
        <v>90.7</v>
      </c>
      <c r="D67" s="69">
        <v>578.29999999999995</v>
      </c>
      <c r="E67" s="69">
        <v>0.2571</v>
      </c>
      <c r="F67" s="69">
        <v>7.22E-2</v>
      </c>
      <c r="G67" s="70">
        <v>0.28079999999999999</v>
      </c>
    </row>
    <row r="68" spans="1:7" x14ac:dyDescent="0.25">
      <c r="A68" s="68" t="s">
        <v>41</v>
      </c>
      <c r="B68" s="69" t="s">
        <v>43</v>
      </c>
      <c r="C68" s="69">
        <v>57.2</v>
      </c>
      <c r="D68" s="69">
        <v>185.8</v>
      </c>
      <c r="E68" s="69">
        <v>53.692500000000003</v>
      </c>
      <c r="F68" s="69">
        <v>0.46010000000000001</v>
      </c>
      <c r="G68" s="70">
        <v>8.6E-3</v>
      </c>
    </row>
    <row r="69" spans="1:7" x14ac:dyDescent="0.25">
      <c r="A69" s="68" t="s">
        <v>49</v>
      </c>
      <c r="B69" s="69" t="s">
        <v>51</v>
      </c>
      <c r="C69" s="69">
        <v>259.5</v>
      </c>
      <c r="D69" s="69">
        <v>685.5</v>
      </c>
      <c r="E69" s="69">
        <v>45.487400000000001</v>
      </c>
      <c r="F69" s="69">
        <v>0.70369999999999999</v>
      </c>
      <c r="G69" s="70">
        <v>1.55E-2</v>
      </c>
    </row>
    <row r="70" spans="1:7" x14ac:dyDescent="0.25">
      <c r="A70" s="68" t="s">
        <v>55</v>
      </c>
      <c r="B70" s="69" t="s">
        <v>57</v>
      </c>
      <c r="C70" s="69">
        <v>63.7</v>
      </c>
      <c r="D70" s="69">
        <v>242.3</v>
      </c>
      <c r="E70" s="69">
        <v>0.15659999999999999</v>
      </c>
      <c r="F70" s="69">
        <v>9.0399999999999994E-2</v>
      </c>
      <c r="G70" s="70">
        <v>0.57709999999999995</v>
      </c>
    </row>
    <row r="71" spans="1:7" x14ac:dyDescent="0.25">
      <c r="A71" s="68" t="s">
        <v>69</v>
      </c>
      <c r="B71" s="69" t="s">
        <v>71</v>
      </c>
      <c r="C71" s="69">
        <v>662.7</v>
      </c>
      <c r="D71" s="69">
        <v>1812.3</v>
      </c>
      <c r="E71" s="69">
        <v>2.6009000000000002</v>
      </c>
      <c r="F71" s="69">
        <v>0.22420000000000001</v>
      </c>
      <c r="G71" s="70">
        <v>8.6199999999999999E-2</v>
      </c>
    </row>
    <row r="72" spans="1:7" x14ac:dyDescent="0.25">
      <c r="A72" s="68" t="s">
        <v>73</v>
      </c>
      <c r="B72" s="69" t="s">
        <v>76</v>
      </c>
      <c r="C72" s="69">
        <v>157.9</v>
      </c>
      <c r="D72" s="69">
        <v>616.1</v>
      </c>
      <c r="E72" s="69">
        <v>1.8868</v>
      </c>
      <c r="F72" s="69">
        <v>8.5099999999999995E-2</v>
      </c>
      <c r="G72" s="70">
        <v>4.5100000000000001E-2</v>
      </c>
    </row>
    <row r="73" spans="1:7" x14ac:dyDescent="0.25">
      <c r="A73" s="68" t="s">
        <v>76</v>
      </c>
      <c r="B73" s="69" t="s">
        <v>79</v>
      </c>
      <c r="C73" s="69">
        <v>141.69999999999999</v>
      </c>
      <c r="D73" s="69">
        <v>560.29999999999995</v>
      </c>
      <c r="E73" s="69">
        <v>0.79330000000000001</v>
      </c>
      <c r="F73" s="69">
        <v>0.10340000000000001</v>
      </c>
      <c r="G73" s="70">
        <v>0.13039999999999999</v>
      </c>
    </row>
    <row r="74" spans="1:7" x14ac:dyDescent="0.25">
      <c r="A74" s="68" t="s">
        <v>85</v>
      </c>
      <c r="B74" s="69" t="s">
        <v>88</v>
      </c>
      <c r="C74" s="69">
        <v>73.7</v>
      </c>
      <c r="D74" s="69">
        <v>364.3</v>
      </c>
      <c r="E74" s="69">
        <v>0.2349</v>
      </c>
      <c r="F74" s="69">
        <v>6.2100000000000002E-2</v>
      </c>
      <c r="G74" s="70">
        <v>0.26429999999999998</v>
      </c>
    </row>
    <row r="75" spans="1:7" x14ac:dyDescent="0.25">
      <c r="A75" s="68" t="s">
        <v>115</v>
      </c>
      <c r="B75" s="69" t="s">
        <v>117</v>
      </c>
      <c r="C75" s="69">
        <v>165</v>
      </c>
      <c r="D75" s="69">
        <v>531</v>
      </c>
      <c r="E75" s="69">
        <v>3.6393</v>
      </c>
      <c r="F75" s="69">
        <v>0.75539999999999996</v>
      </c>
      <c r="G75" s="70">
        <v>0.20760000000000001</v>
      </c>
    </row>
    <row r="76" spans="1:7" x14ac:dyDescent="0.25">
      <c r="A76" s="68" t="s">
        <v>134</v>
      </c>
      <c r="B76" s="69" t="s">
        <v>136</v>
      </c>
      <c r="C76" s="69">
        <v>105.7</v>
      </c>
      <c r="D76" s="69">
        <v>434.3</v>
      </c>
      <c r="E76" s="69">
        <v>1.1581999999999999</v>
      </c>
      <c r="F76" s="69">
        <v>5.3600000000000002E-2</v>
      </c>
      <c r="G76" s="70">
        <v>4.6300000000000001E-2</v>
      </c>
    </row>
    <row r="77" spans="1:7" ht="15.75" thickBot="1" x14ac:dyDescent="0.3">
      <c r="A77" s="71" t="s">
        <v>217</v>
      </c>
      <c r="B77" s="72" t="s">
        <v>219</v>
      </c>
      <c r="C77" s="72">
        <v>115.4</v>
      </c>
      <c r="D77" s="72">
        <v>361.6</v>
      </c>
      <c r="E77" s="72">
        <v>7.5118999999999998</v>
      </c>
      <c r="F77" s="72">
        <v>1.0262</v>
      </c>
      <c r="G77" s="73">
        <v>0.1366</v>
      </c>
    </row>
  </sheetData>
  <mergeCells count="1">
    <mergeCell ref="A1:G1"/>
  </mergeCells>
  <conditionalFormatting sqref="G60:G1048576">
    <cfRule type="cellIs" dxfId="2" priority="3" operator="greaterThan">
      <formula>0.99</formula>
    </cfRule>
  </conditionalFormatting>
  <conditionalFormatting sqref="G3:G6 G8:G10 G12 G14">
    <cfRule type="cellIs" dxfId="1" priority="2" operator="greaterThan">
      <formula>0.99</formula>
    </cfRule>
  </conditionalFormatting>
  <conditionalFormatting sqref="G17:G21 G24:G26">
    <cfRule type="cellIs" dxfId="0" priority="1" operator="greaterThan">
      <formula>0.99</formula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topLeftCell="D1" workbookViewId="0">
      <selection activeCell="O6" sqref="O6"/>
    </sheetView>
  </sheetViews>
  <sheetFormatPr defaultRowHeight="15" x14ac:dyDescent="0.25"/>
  <cols>
    <col min="1" max="1" width="9.140625" style="46"/>
    <col min="2" max="3" width="13.140625" style="46" customWidth="1"/>
    <col min="4" max="4" width="33.7109375" style="46" customWidth="1"/>
    <col min="5" max="6" width="9.140625" style="46"/>
    <col min="7" max="7" width="11" style="46" customWidth="1"/>
    <col min="8" max="8" width="11.5703125" style="46" customWidth="1"/>
    <col min="9" max="9" width="11.140625" style="46" customWidth="1"/>
    <col min="10" max="10" width="35.140625" style="46" customWidth="1"/>
    <col min="11" max="11" width="9.140625" style="46"/>
    <col min="12" max="12" width="9.140625" style="46" customWidth="1"/>
    <col min="13" max="13" width="32.42578125" style="46" customWidth="1"/>
    <col min="14" max="14" width="29.7109375" style="46" customWidth="1"/>
    <col min="15" max="15" width="55.28515625" style="46" customWidth="1"/>
    <col min="16" max="16384" width="9.140625" style="46"/>
  </cols>
  <sheetData>
    <row r="1" spans="1:15" ht="45.75" customHeight="1" thickBot="1" x14ac:dyDescent="0.3">
      <c r="A1" s="107" t="s">
        <v>351</v>
      </c>
      <c r="B1" s="108"/>
      <c r="C1" s="108"/>
      <c r="D1" s="109"/>
      <c r="G1" s="110" t="s">
        <v>352</v>
      </c>
      <c r="H1" s="111"/>
      <c r="I1" s="111"/>
      <c r="J1" s="112"/>
      <c r="L1" s="110" t="s">
        <v>352</v>
      </c>
      <c r="M1" s="111"/>
      <c r="N1" s="111"/>
      <c r="O1" s="112"/>
    </row>
    <row r="2" spans="1:15" x14ac:dyDescent="0.25">
      <c r="A2" s="76" t="s">
        <v>353</v>
      </c>
      <c r="B2" s="77" t="s">
        <v>354</v>
      </c>
      <c r="C2" s="77" t="s">
        <v>355</v>
      </c>
      <c r="D2" s="78" t="s">
        <v>356</v>
      </c>
      <c r="G2" s="79" t="s">
        <v>353</v>
      </c>
      <c r="H2" s="80" t="s">
        <v>354</v>
      </c>
      <c r="I2" s="80" t="s">
        <v>355</v>
      </c>
      <c r="J2" s="59" t="s">
        <v>356</v>
      </c>
      <c r="L2" s="79" t="s">
        <v>353</v>
      </c>
      <c r="M2" s="80" t="s">
        <v>354</v>
      </c>
      <c r="N2" s="80" t="s">
        <v>355</v>
      </c>
      <c r="O2" s="59" t="s">
        <v>356</v>
      </c>
    </row>
    <row r="3" spans="1:15" x14ac:dyDescent="0.25">
      <c r="A3" s="81">
        <v>1</v>
      </c>
      <c r="B3" s="82" t="s">
        <v>26</v>
      </c>
      <c r="C3" s="82" t="s">
        <v>357</v>
      </c>
      <c r="D3" s="83" t="s">
        <v>358</v>
      </c>
      <c r="G3" s="68">
        <v>1</v>
      </c>
      <c r="H3" s="69" t="s">
        <v>359</v>
      </c>
      <c r="I3" s="82" t="s">
        <v>357</v>
      </c>
      <c r="J3" s="84" t="s">
        <v>360</v>
      </c>
      <c r="L3" s="68">
        <v>1</v>
      </c>
      <c r="M3" s="69" t="s">
        <v>361</v>
      </c>
      <c r="N3" s="82" t="s">
        <v>357</v>
      </c>
      <c r="O3" s="84" t="s">
        <v>362</v>
      </c>
    </row>
    <row r="4" spans="1:15" x14ac:dyDescent="0.25">
      <c r="A4" s="81"/>
      <c r="B4" s="82"/>
      <c r="C4" s="82" t="s">
        <v>363</v>
      </c>
      <c r="D4" s="83" t="s">
        <v>364</v>
      </c>
      <c r="G4" s="68"/>
      <c r="H4" s="69"/>
      <c r="I4" s="82" t="s">
        <v>363</v>
      </c>
      <c r="J4" s="84" t="s">
        <v>365</v>
      </c>
      <c r="L4" s="68"/>
      <c r="M4" s="69"/>
      <c r="N4" s="82" t="s">
        <v>363</v>
      </c>
      <c r="O4" s="84" t="s">
        <v>366</v>
      </c>
    </row>
    <row r="5" spans="1:15" x14ac:dyDescent="0.25">
      <c r="A5" s="81"/>
      <c r="B5" s="82"/>
      <c r="C5" s="82"/>
      <c r="D5" s="85"/>
      <c r="G5" s="68"/>
      <c r="H5" s="69"/>
      <c r="I5" s="86"/>
      <c r="J5" s="84"/>
      <c r="L5" s="68"/>
      <c r="M5" s="69"/>
      <c r="N5" s="69"/>
      <c r="O5" s="84"/>
    </row>
    <row r="6" spans="1:15" x14ac:dyDescent="0.25">
      <c r="A6" s="81">
        <v>2</v>
      </c>
      <c r="B6" s="82" t="s">
        <v>32</v>
      </c>
      <c r="C6" s="82" t="s">
        <v>357</v>
      </c>
      <c r="D6" s="87" t="s">
        <v>367</v>
      </c>
      <c r="G6" s="68">
        <v>2</v>
      </c>
      <c r="H6" s="69" t="s">
        <v>368</v>
      </c>
      <c r="I6" s="82" t="s">
        <v>357</v>
      </c>
      <c r="J6" s="84" t="s">
        <v>369</v>
      </c>
      <c r="L6" s="68">
        <v>2</v>
      </c>
      <c r="M6" s="69" t="s">
        <v>370</v>
      </c>
      <c r="N6" s="82" t="s">
        <v>357</v>
      </c>
      <c r="O6" s="84" t="s">
        <v>371</v>
      </c>
    </row>
    <row r="7" spans="1:15" x14ac:dyDescent="0.25">
      <c r="A7" s="81"/>
      <c r="B7" s="82"/>
      <c r="C7" s="82" t="s">
        <v>363</v>
      </c>
      <c r="D7" s="87" t="s">
        <v>372</v>
      </c>
      <c r="G7" s="68"/>
      <c r="H7" s="69"/>
      <c r="I7" s="82" t="s">
        <v>363</v>
      </c>
      <c r="J7" s="84" t="s">
        <v>373</v>
      </c>
      <c r="L7" s="68"/>
      <c r="M7" s="69"/>
      <c r="N7" s="82" t="s">
        <v>374</v>
      </c>
      <c r="O7" s="84" t="s">
        <v>375</v>
      </c>
    </row>
    <row r="8" spans="1:15" x14ac:dyDescent="0.25">
      <c r="A8" s="81"/>
      <c r="B8" s="82"/>
      <c r="C8" s="82"/>
      <c r="D8" s="85"/>
      <c r="G8" s="68"/>
      <c r="H8" s="69"/>
      <c r="I8" s="86"/>
      <c r="J8" s="84"/>
      <c r="L8" s="68"/>
      <c r="M8" s="69"/>
      <c r="N8" s="69" t="s">
        <v>376</v>
      </c>
      <c r="O8" s="84" t="s">
        <v>377</v>
      </c>
    </row>
    <row r="9" spans="1:15" x14ac:dyDescent="0.25">
      <c r="A9" s="81">
        <v>3</v>
      </c>
      <c r="B9" s="82" t="s">
        <v>41</v>
      </c>
      <c r="C9" s="82" t="s">
        <v>357</v>
      </c>
      <c r="D9" s="88" t="s">
        <v>378</v>
      </c>
      <c r="G9" s="68">
        <v>3</v>
      </c>
      <c r="H9" s="69" t="s">
        <v>379</v>
      </c>
      <c r="I9" s="86" t="s">
        <v>357</v>
      </c>
      <c r="J9" s="84" t="s">
        <v>380</v>
      </c>
      <c r="L9" s="68">
        <v>3</v>
      </c>
      <c r="M9" s="69" t="s">
        <v>381</v>
      </c>
      <c r="N9" s="69" t="s">
        <v>357</v>
      </c>
      <c r="O9" s="84" t="s">
        <v>382</v>
      </c>
    </row>
    <row r="10" spans="1:15" ht="15.75" thickBot="1" x14ac:dyDescent="0.3">
      <c r="A10" s="81"/>
      <c r="B10" s="82"/>
      <c r="C10" s="82" t="s">
        <v>363</v>
      </c>
      <c r="D10" s="88" t="s">
        <v>383</v>
      </c>
      <c r="G10" s="71"/>
      <c r="H10" s="72"/>
      <c r="I10" s="89" t="s">
        <v>363</v>
      </c>
      <c r="J10" s="90" t="s">
        <v>384</v>
      </c>
      <c r="L10" s="71"/>
      <c r="M10" s="72"/>
      <c r="N10" s="72" t="s">
        <v>363</v>
      </c>
      <c r="O10" s="90" t="s">
        <v>385</v>
      </c>
    </row>
    <row r="11" spans="1:15" x14ac:dyDescent="0.25">
      <c r="A11" s="81"/>
      <c r="B11" s="82"/>
      <c r="C11" s="82"/>
      <c r="D11" s="85"/>
    </row>
    <row r="12" spans="1:15" x14ac:dyDescent="0.25">
      <c r="A12" s="81">
        <v>4</v>
      </c>
      <c r="B12" s="82" t="s">
        <v>49</v>
      </c>
      <c r="C12" s="82" t="s">
        <v>357</v>
      </c>
      <c r="D12" s="87" t="s">
        <v>386</v>
      </c>
    </row>
    <row r="13" spans="1:15" x14ac:dyDescent="0.25">
      <c r="A13" s="81"/>
      <c r="B13" s="82"/>
      <c r="C13" s="82" t="s">
        <v>363</v>
      </c>
      <c r="D13" s="87" t="s">
        <v>387</v>
      </c>
    </row>
    <row r="14" spans="1:15" x14ac:dyDescent="0.25">
      <c r="A14" s="81"/>
      <c r="B14" s="82"/>
      <c r="C14" s="82"/>
      <c r="D14" s="85"/>
    </row>
    <row r="15" spans="1:15" x14ac:dyDescent="0.25">
      <c r="A15" s="81">
        <v>5</v>
      </c>
      <c r="B15" s="82" t="s">
        <v>94</v>
      </c>
      <c r="C15" s="82" t="s">
        <v>357</v>
      </c>
      <c r="D15" s="87" t="s">
        <v>388</v>
      </c>
    </row>
    <row r="16" spans="1:15" x14ac:dyDescent="0.25">
      <c r="A16" s="81"/>
      <c r="B16" s="82"/>
      <c r="C16" s="82" t="s">
        <v>363</v>
      </c>
      <c r="D16" s="87" t="s">
        <v>389</v>
      </c>
    </row>
    <row r="17" spans="1:4" x14ac:dyDescent="0.25">
      <c r="A17" s="81"/>
      <c r="B17" s="82"/>
      <c r="C17" s="82"/>
      <c r="D17" s="85"/>
    </row>
    <row r="18" spans="1:4" x14ac:dyDescent="0.25">
      <c r="A18" s="81">
        <v>6</v>
      </c>
      <c r="B18" s="82" t="s">
        <v>108</v>
      </c>
      <c r="C18" s="82" t="s">
        <v>357</v>
      </c>
      <c r="D18" s="87" t="s">
        <v>390</v>
      </c>
    </row>
    <row r="19" spans="1:4" x14ac:dyDescent="0.25">
      <c r="A19" s="81"/>
      <c r="B19" s="82"/>
      <c r="C19" s="82" t="s">
        <v>363</v>
      </c>
      <c r="D19" s="87" t="s">
        <v>391</v>
      </c>
    </row>
    <row r="20" spans="1:4" x14ac:dyDescent="0.25">
      <c r="A20" s="81"/>
      <c r="B20" s="82"/>
      <c r="C20" s="82"/>
      <c r="D20" s="85"/>
    </row>
    <row r="21" spans="1:4" x14ac:dyDescent="0.25">
      <c r="A21" s="81">
        <v>7</v>
      </c>
      <c r="B21" s="82" t="s">
        <v>122</v>
      </c>
      <c r="C21" s="82" t="s">
        <v>357</v>
      </c>
      <c r="D21" s="87" t="s">
        <v>392</v>
      </c>
    </row>
    <row r="22" spans="1:4" x14ac:dyDescent="0.25">
      <c r="A22" s="81"/>
      <c r="B22" s="82"/>
      <c r="C22" s="82" t="s">
        <v>363</v>
      </c>
      <c r="D22" s="87" t="s">
        <v>393</v>
      </c>
    </row>
    <row r="23" spans="1:4" x14ac:dyDescent="0.25">
      <c r="A23" s="81"/>
      <c r="B23" s="82"/>
      <c r="C23" s="82"/>
      <c r="D23" s="85"/>
    </row>
    <row r="24" spans="1:4" x14ac:dyDescent="0.25">
      <c r="A24" s="81">
        <v>8</v>
      </c>
      <c r="B24" s="82" t="s">
        <v>124</v>
      </c>
      <c r="C24" s="82" t="s">
        <v>357</v>
      </c>
      <c r="D24" s="87" t="s">
        <v>394</v>
      </c>
    </row>
    <row r="25" spans="1:4" x14ac:dyDescent="0.25">
      <c r="A25" s="81"/>
      <c r="B25" s="82"/>
      <c r="C25" s="82" t="s">
        <v>363</v>
      </c>
      <c r="D25" s="87" t="s">
        <v>395</v>
      </c>
    </row>
    <row r="26" spans="1:4" x14ac:dyDescent="0.25">
      <c r="A26" s="81"/>
      <c r="B26" s="82"/>
      <c r="C26" s="82"/>
      <c r="D26" s="85"/>
    </row>
    <row r="27" spans="1:4" x14ac:dyDescent="0.25">
      <c r="A27" s="81">
        <v>9</v>
      </c>
      <c r="B27" s="82" t="s">
        <v>140</v>
      </c>
      <c r="C27" s="82" t="s">
        <v>357</v>
      </c>
      <c r="D27" s="87" t="s">
        <v>396</v>
      </c>
    </row>
    <row r="28" spans="1:4" x14ac:dyDescent="0.25">
      <c r="A28" s="81"/>
      <c r="B28" s="82"/>
      <c r="C28" s="82" t="s">
        <v>363</v>
      </c>
      <c r="D28" s="87" t="s">
        <v>397</v>
      </c>
    </row>
    <row r="29" spans="1:4" x14ac:dyDescent="0.25">
      <c r="A29" s="81"/>
      <c r="B29" s="82"/>
      <c r="C29" s="82"/>
      <c r="D29" s="85"/>
    </row>
    <row r="30" spans="1:4" x14ac:dyDescent="0.25">
      <c r="A30" s="81">
        <v>10</v>
      </c>
      <c r="B30" s="82" t="s">
        <v>155</v>
      </c>
      <c r="C30" s="82" t="s">
        <v>357</v>
      </c>
      <c r="D30" s="87" t="s">
        <v>398</v>
      </c>
    </row>
    <row r="31" spans="1:4" x14ac:dyDescent="0.25">
      <c r="A31" s="81"/>
      <c r="B31" s="82"/>
      <c r="C31" s="82" t="s">
        <v>363</v>
      </c>
      <c r="D31" s="87" t="s">
        <v>399</v>
      </c>
    </row>
    <row r="32" spans="1:4" x14ac:dyDescent="0.25">
      <c r="A32" s="81"/>
      <c r="B32" s="82"/>
      <c r="C32" s="82"/>
      <c r="D32" s="85"/>
    </row>
    <row r="33" spans="1:4" x14ac:dyDescent="0.25">
      <c r="A33" s="81">
        <v>11</v>
      </c>
      <c r="B33" s="82" t="s">
        <v>181</v>
      </c>
      <c r="C33" s="82" t="s">
        <v>357</v>
      </c>
      <c r="D33" s="87" t="s">
        <v>400</v>
      </c>
    </row>
    <row r="34" spans="1:4" x14ac:dyDescent="0.25">
      <c r="A34" s="81"/>
      <c r="B34" s="82"/>
      <c r="C34" s="82" t="s">
        <v>363</v>
      </c>
      <c r="D34" s="87" t="s">
        <v>401</v>
      </c>
    </row>
    <row r="35" spans="1:4" x14ac:dyDescent="0.25">
      <c r="A35" s="81"/>
      <c r="B35" s="82"/>
      <c r="C35" s="82"/>
      <c r="D35" s="85"/>
    </row>
    <row r="36" spans="1:4" x14ac:dyDescent="0.25">
      <c r="A36" s="81">
        <v>12</v>
      </c>
      <c r="B36" s="82" t="s">
        <v>204</v>
      </c>
      <c r="C36" s="82" t="s">
        <v>357</v>
      </c>
      <c r="D36" s="87" t="s">
        <v>402</v>
      </c>
    </row>
    <row r="37" spans="1:4" x14ac:dyDescent="0.25">
      <c r="A37" s="81"/>
      <c r="B37" s="82"/>
      <c r="C37" s="82" t="s">
        <v>363</v>
      </c>
      <c r="D37" s="87" t="s">
        <v>403</v>
      </c>
    </row>
    <row r="38" spans="1:4" x14ac:dyDescent="0.25">
      <c r="A38" s="81"/>
      <c r="B38" s="82"/>
      <c r="C38" s="82"/>
      <c r="D38" s="85"/>
    </row>
    <row r="39" spans="1:4" x14ac:dyDescent="0.25">
      <c r="A39" s="81">
        <v>13</v>
      </c>
      <c r="B39" s="82" t="s">
        <v>219</v>
      </c>
      <c r="C39" s="82" t="s">
        <v>357</v>
      </c>
      <c r="D39" s="87" t="s">
        <v>404</v>
      </c>
    </row>
    <row r="40" spans="1:4" x14ac:dyDescent="0.25">
      <c r="A40" s="81"/>
      <c r="B40" s="82"/>
      <c r="C40" s="82" t="s">
        <v>363</v>
      </c>
      <c r="D40" s="87" t="s">
        <v>405</v>
      </c>
    </row>
    <row r="41" spans="1:4" x14ac:dyDescent="0.25">
      <c r="A41" s="81"/>
      <c r="B41" s="82"/>
      <c r="C41" s="82"/>
      <c r="D41" s="85"/>
    </row>
    <row r="42" spans="1:4" x14ac:dyDescent="0.25">
      <c r="A42" s="81">
        <v>14</v>
      </c>
      <c r="B42" s="82" t="s">
        <v>223</v>
      </c>
      <c r="C42" s="82" t="s">
        <v>357</v>
      </c>
      <c r="D42" s="87" t="s">
        <v>406</v>
      </c>
    </row>
    <row r="43" spans="1:4" x14ac:dyDescent="0.25">
      <c r="A43" s="81"/>
      <c r="B43" s="82"/>
      <c r="C43" s="82" t="s">
        <v>363</v>
      </c>
      <c r="D43" s="87" t="s">
        <v>407</v>
      </c>
    </row>
    <row r="44" spans="1:4" x14ac:dyDescent="0.25">
      <c r="A44" s="81"/>
      <c r="B44" s="82"/>
      <c r="C44" s="82"/>
      <c r="D44" s="85"/>
    </row>
    <row r="45" spans="1:4" x14ac:dyDescent="0.25">
      <c r="A45" s="81">
        <v>15</v>
      </c>
      <c r="B45" s="82" t="s">
        <v>231</v>
      </c>
      <c r="C45" s="82" t="s">
        <v>357</v>
      </c>
      <c r="D45" s="87" t="s">
        <v>408</v>
      </c>
    </row>
    <row r="46" spans="1:4" x14ac:dyDescent="0.25">
      <c r="A46" s="81"/>
      <c r="B46" s="82"/>
      <c r="C46" s="82" t="s">
        <v>363</v>
      </c>
      <c r="D46" s="87" t="s">
        <v>409</v>
      </c>
    </row>
    <row r="47" spans="1:4" x14ac:dyDescent="0.25">
      <c r="A47" s="81"/>
      <c r="B47" s="82"/>
      <c r="C47" s="82"/>
      <c r="D47" s="85"/>
    </row>
    <row r="48" spans="1:4" x14ac:dyDescent="0.25">
      <c r="A48" s="81">
        <v>16</v>
      </c>
      <c r="B48" s="82" t="s">
        <v>234</v>
      </c>
      <c r="C48" s="82" t="s">
        <v>357</v>
      </c>
      <c r="D48" s="87" t="s">
        <v>410</v>
      </c>
    </row>
    <row r="49" spans="1:4" x14ac:dyDescent="0.25">
      <c r="A49" s="81"/>
      <c r="B49" s="82"/>
      <c r="C49" s="82" t="s">
        <v>363</v>
      </c>
      <c r="D49" s="87" t="s">
        <v>411</v>
      </c>
    </row>
    <row r="50" spans="1:4" x14ac:dyDescent="0.25">
      <c r="A50" s="81"/>
      <c r="B50" s="82"/>
      <c r="C50" s="82"/>
      <c r="D50" s="85"/>
    </row>
    <row r="51" spans="1:4" x14ac:dyDescent="0.25">
      <c r="A51" s="81">
        <v>17</v>
      </c>
      <c r="B51" s="82" t="s">
        <v>412</v>
      </c>
      <c r="C51" s="82" t="s">
        <v>357</v>
      </c>
      <c r="D51" s="91" t="s">
        <v>413</v>
      </c>
    </row>
    <row r="52" spans="1:4" x14ac:dyDescent="0.25">
      <c r="A52" s="81"/>
      <c r="B52" s="82"/>
      <c r="C52" s="82" t="s">
        <v>363</v>
      </c>
      <c r="D52" s="91" t="s">
        <v>414</v>
      </c>
    </row>
    <row r="53" spans="1:4" x14ac:dyDescent="0.25">
      <c r="A53" s="81"/>
      <c r="B53" s="82"/>
      <c r="C53" s="82"/>
      <c r="D53" s="85"/>
    </row>
    <row r="54" spans="1:4" x14ac:dyDescent="0.25">
      <c r="A54" s="81">
        <v>18</v>
      </c>
      <c r="B54" s="82" t="s">
        <v>415</v>
      </c>
      <c r="C54" s="82" t="s">
        <v>357</v>
      </c>
      <c r="D54" s="91" t="s">
        <v>416</v>
      </c>
    </row>
    <row r="55" spans="1:4" x14ac:dyDescent="0.25">
      <c r="A55" s="81"/>
      <c r="B55" s="82"/>
      <c r="C55" s="82" t="s">
        <v>363</v>
      </c>
      <c r="D55" s="91" t="s">
        <v>417</v>
      </c>
    </row>
    <row r="56" spans="1:4" x14ac:dyDescent="0.25">
      <c r="A56" s="81"/>
      <c r="B56" s="82"/>
      <c r="C56" s="82"/>
      <c r="D56" s="85"/>
    </row>
    <row r="57" spans="1:4" x14ac:dyDescent="0.25">
      <c r="A57" s="81">
        <v>19</v>
      </c>
      <c r="B57" s="82" t="s">
        <v>418</v>
      </c>
      <c r="C57" s="82" t="s">
        <v>357</v>
      </c>
      <c r="D57" s="91" t="s">
        <v>419</v>
      </c>
    </row>
    <row r="58" spans="1:4" x14ac:dyDescent="0.25">
      <c r="A58" s="81"/>
      <c r="B58" s="82"/>
      <c r="C58" s="82" t="s">
        <v>363</v>
      </c>
      <c r="D58" s="91" t="s">
        <v>420</v>
      </c>
    </row>
    <row r="59" spans="1:4" ht="15.75" thickBot="1" x14ac:dyDescent="0.3">
      <c r="A59" s="92"/>
      <c r="B59" s="93"/>
      <c r="C59" s="93"/>
      <c r="D59" s="94"/>
    </row>
  </sheetData>
  <mergeCells count="3">
    <mergeCell ref="A1:D1"/>
    <mergeCell ref="G1:J1"/>
    <mergeCell ref="L1:O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. Table S1</vt:lpstr>
      <vt:lpstr>Supp. Table S2</vt:lpstr>
      <vt:lpstr>Supp. Table S3</vt:lpstr>
      <vt:lpstr>Supp. Table S4</vt:lpstr>
      <vt:lpstr>Supp. 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7-31T11:57:37Z</dcterms:created>
  <dcterms:modified xsi:type="dcterms:W3CDTF">2024-02-13T13:33:27Z</dcterms:modified>
</cp:coreProperties>
</file>